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C:\Users\dkralu\Chr Hansen\80588 Big &amp; Small - Documents\Manuscript files\Supplementary Files\"/>
    </mc:Choice>
  </mc:AlternateContent>
  <xr:revisionPtr revIDLastSave="3" documentId="8_{F36F6AD1-53EE-4869-9EB2-8FD904DA1FB6}" xr6:coauthVersionLast="45" xr6:coauthVersionMax="45" xr10:uidLastSave="{ED866B3A-654A-40AF-BB74-0C0F0760D3AB}"/>
  <bookViews>
    <workbookView xWindow="-120" yWindow="-120" windowWidth="25440" windowHeight="1539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8" i="1" l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B38" i="1"/>
</calcChain>
</file>

<file path=xl/sharedStrings.xml><?xml version="1.0" encoding="utf-8"?>
<sst xmlns="http://schemas.openxmlformats.org/spreadsheetml/2006/main" count="136" uniqueCount="88">
  <si>
    <t>Family</t>
  </si>
  <si>
    <t>S01 Big</t>
  </si>
  <si>
    <t>S02 Big</t>
  </si>
  <si>
    <t>S03 Small</t>
  </si>
  <si>
    <t>S04 Small</t>
  </si>
  <si>
    <t>S05 Small</t>
  </si>
  <si>
    <t>S06 Small</t>
  </si>
  <si>
    <t>S07 Big</t>
  </si>
  <si>
    <t>S08 Big</t>
  </si>
  <si>
    <t>S09 Big</t>
  </si>
  <si>
    <t>S10 Big</t>
  </si>
  <si>
    <t>S11 Big</t>
  </si>
  <si>
    <t>S12 Small</t>
  </si>
  <si>
    <t>S13 Big</t>
  </si>
  <si>
    <t>S15 Small</t>
  </si>
  <si>
    <t>S16 Small</t>
  </si>
  <si>
    <t>S17 Small</t>
  </si>
  <si>
    <t>S18 Big</t>
  </si>
  <si>
    <t>S19 Small</t>
  </si>
  <si>
    <t>S20 Big</t>
  </si>
  <si>
    <t>S21 Small</t>
  </si>
  <si>
    <t>S22 Small</t>
  </si>
  <si>
    <t>S24 Big</t>
  </si>
  <si>
    <t>S25 Small</t>
  </si>
  <si>
    <t>S26 Big</t>
  </si>
  <si>
    <t>S27 Big</t>
  </si>
  <si>
    <t>S28 Small</t>
  </si>
  <si>
    <t>S29 Big</t>
  </si>
  <si>
    <t>S30 Small</t>
  </si>
  <si>
    <t>S31 Small</t>
  </si>
  <si>
    <t>S32 Small</t>
  </si>
  <si>
    <t>S34 Big</t>
  </si>
  <si>
    <t>S35 Big</t>
  </si>
  <si>
    <t>S36 Small</t>
  </si>
  <si>
    <t>S37 Big</t>
  </si>
  <si>
    <t>S38 Small</t>
  </si>
  <si>
    <t>S39 Big</t>
  </si>
  <si>
    <t>S40 Small</t>
  </si>
  <si>
    <t>S41 Small</t>
  </si>
  <si>
    <t>S42 Big</t>
  </si>
  <si>
    <t>S43 Big</t>
  </si>
  <si>
    <t>S47 Big</t>
  </si>
  <si>
    <t>S48 Big</t>
  </si>
  <si>
    <t>S50 Big</t>
  </si>
  <si>
    <t>S52 Big</t>
  </si>
  <si>
    <t>S53 Small</t>
  </si>
  <si>
    <t>S54 Small</t>
  </si>
  <si>
    <t>S55 Big</t>
  </si>
  <si>
    <t>S56 Small</t>
  </si>
  <si>
    <t>S59 Small</t>
  </si>
  <si>
    <t>S63 Small</t>
  </si>
  <si>
    <t>Ruminococcaceae</t>
  </si>
  <si>
    <t>Bifidobacteriaceae</t>
  </si>
  <si>
    <t>Lachnospiraceae</t>
  </si>
  <si>
    <t>Rikenellaceae</t>
  </si>
  <si>
    <t>Acutalibacteraceae</t>
  </si>
  <si>
    <t>Oscillospiraceae</t>
  </si>
  <si>
    <t>CAG-727</t>
  </si>
  <si>
    <t>Butyricicoccaceae</t>
  </si>
  <si>
    <t>Lactobacillaceae</t>
  </si>
  <si>
    <t>Akkermansiaceae</t>
  </si>
  <si>
    <t>CAG-314</t>
  </si>
  <si>
    <t>Enterobacteriaceae</t>
  </si>
  <si>
    <t>CAG-74</t>
  </si>
  <si>
    <t>Eggerthellaceae</t>
  </si>
  <si>
    <t>UBA3700</t>
  </si>
  <si>
    <t>CAG-508</t>
  </si>
  <si>
    <t>UBA1242</t>
  </si>
  <si>
    <t>CAG-917</t>
  </si>
  <si>
    <t>UBA1381</t>
  </si>
  <si>
    <t>o__Gastranaerophilales_HQ/90/1-BC05_bin.111</t>
  </si>
  <si>
    <t>Streptococcaceae</t>
  </si>
  <si>
    <t>Eubacteriaceae</t>
  </si>
  <si>
    <t>CAG-822</t>
  </si>
  <si>
    <t>Anaerotignaceae</t>
  </si>
  <si>
    <t>Monoglobaceae</t>
  </si>
  <si>
    <t>Erysipelatoclostridiaceae</t>
  </si>
  <si>
    <t>UBA7702</t>
  </si>
  <si>
    <t>CAG-611</t>
  </si>
  <si>
    <t>o__Exiguobacterales_MQ/80/2-BC07_bin.56</t>
  </si>
  <si>
    <t>Erysipelotrichaceae</t>
  </si>
  <si>
    <t>Anaerovoracaceae</t>
  </si>
  <si>
    <t>CAG-1000</t>
  </si>
  <si>
    <t>CAG-313</t>
  </si>
  <si>
    <t>CAG-465</t>
  </si>
  <si>
    <t>o__Lachnospirales_MQ/68/1-BC02_bin.161</t>
  </si>
  <si>
    <t>Small</t>
  </si>
  <si>
    <t>B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ont="1"/>
    <xf numFmtId="0" fontId="0" fillId="0" borderId="0" xfId="0" applyFont="1" applyFill="1"/>
    <xf numFmtId="0" fontId="0" fillId="2" borderId="0" xfId="0" applyFont="1" applyFill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8"/>
  <sheetViews>
    <sheetView tabSelected="1" workbookViewId="0">
      <selection activeCell="A3" sqref="A3:XFD17"/>
    </sheetView>
  </sheetViews>
  <sheetFormatPr defaultColWidth="11.42578125" defaultRowHeight="15" x14ac:dyDescent="0.25"/>
  <cols>
    <col min="1" max="1" width="43.85546875" bestFit="1" customWidth="1"/>
    <col min="2" max="26" width="11.42578125" style="1"/>
    <col min="27" max="51" width="11.42578125" style="2"/>
  </cols>
  <sheetData>
    <row r="1" spans="1:51" x14ac:dyDescent="0.25">
      <c r="A1" t="s">
        <v>0</v>
      </c>
      <c r="B1" s="1" t="s">
        <v>1</v>
      </c>
      <c r="C1" s="1" t="s">
        <v>2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3</v>
      </c>
      <c r="J1" s="1" t="s">
        <v>17</v>
      </c>
      <c r="K1" s="1" t="s">
        <v>19</v>
      </c>
      <c r="L1" s="1" t="s">
        <v>22</v>
      </c>
      <c r="M1" s="1" t="s">
        <v>24</v>
      </c>
      <c r="N1" s="1" t="s">
        <v>25</v>
      </c>
      <c r="O1" s="1" t="s">
        <v>27</v>
      </c>
      <c r="P1" s="1" t="s">
        <v>31</v>
      </c>
      <c r="Q1" s="1" t="s">
        <v>32</v>
      </c>
      <c r="R1" s="1" t="s">
        <v>34</v>
      </c>
      <c r="S1" s="1" t="s">
        <v>36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7</v>
      </c>
      <c r="AA1" s="2" t="s">
        <v>3</v>
      </c>
      <c r="AB1" s="2" t="s">
        <v>4</v>
      </c>
      <c r="AC1" s="2" t="s">
        <v>5</v>
      </c>
      <c r="AD1" s="2" t="s">
        <v>6</v>
      </c>
      <c r="AE1" s="2" t="s">
        <v>12</v>
      </c>
      <c r="AF1" s="2" t="s">
        <v>14</v>
      </c>
      <c r="AG1" s="2" t="s">
        <v>15</v>
      </c>
      <c r="AH1" s="2" t="s">
        <v>16</v>
      </c>
      <c r="AI1" s="2" t="s">
        <v>18</v>
      </c>
      <c r="AJ1" s="2" t="s">
        <v>20</v>
      </c>
      <c r="AK1" s="2" t="s">
        <v>21</v>
      </c>
      <c r="AL1" s="2" t="s">
        <v>23</v>
      </c>
      <c r="AM1" s="2" t="s">
        <v>26</v>
      </c>
      <c r="AN1" s="2" t="s">
        <v>28</v>
      </c>
      <c r="AO1" s="2" t="s">
        <v>29</v>
      </c>
      <c r="AP1" s="2" t="s">
        <v>30</v>
      </c>
      <c r="AQ1" s="2" t="s">
        <v>33</v>
      </c>
      <c r="AR1" s="2" t="s">
        <v>35</v>
      </c>
      <c r="AS1" s="2" t="s">
        <v>37</v>
      </c>
      <c r="AT1" s="2" t="s">
        <v>38</v>
      </c>
      <c r="AU1" s="2" t="s">
        <v>45</v>
      </c>
      <c r="AV1" s="2" t="s">
        <v>46</v>
      </c>
      <c r="AW1" s="2" t="s">
        <v>48</v>
      </c>
      <c r="AX1" s="2" t="s">
        <v>49</v>
      </c>
      <c r="AY1" s="2" t="s">
        <v>50</v>
      </c>
    </row>
    <row r="2" spans="1:51" x14ac:dyDescent="0.25">
      <c r="B2" s="1" t="s">
        <v>87</v>
      </c>
      <c r="C2" s="1" t="s">
        <v>87</v>
      </c>
      <c r="D2" s="1" t="s">
        <v>87</v>
      </c>
      <c r="E2" s="1" t="s">
        <v>87</v>
      </c>
      <c r="F2" s="1" t="s">
        <v>87</v>
      </c>
      <c r="G2" s="1" t="s">
        <v>87</v>
      </c>
      <c r="H2" s="1" t="s">
        <v>87</v>
      </c>
      <c r="I2" s="1" t="s">
        <v>87</v>
      </c>
      <c r="J2" s="1" t="s">
        <v>87</v>
      </c>
      <c r="K2" s="1" t="s">
        <v>87</v>
      </c>
      <c r="L2" s="1" t="s">
        <v>87</v>
      </c>
      <c r="M2" s="1" t="s">
        <v>87</v>
      </c>
      <c r="N2" s="1" t="s">
        <v>87</v>
      </c>
      <c r="O2" s="1" t="s">
        <v>87</v>
      </c>
      <c r="P2" s="1" t="s">
        <v>87</v>
      </c>
      <c r="Q2" s="1" t="s">
        <v>87</v>
      </c>
      <c r="R2" s="1" t="s">
        <v>87</v>
      </c>
      <c r="S2" s="1" t="s">
        <v>87</v>
      </c>
      <c r="T2" s="1" t="s">
        <v>87</v>
      </c>
      <c r="U2" s="1" t="s">
        <v>87</v>
      </c>
      <c r="V2" s="1" t="s">
        <v>87</v>
      </c>
      <c r="W2" s="1" t="s">
        <v>87</v>
      </c>
      <c r="X2" s="1" t="s">
        <v>87</v>
      </c>
      <c r="Y2" s="1" t="s">
        <v>87</v>
      </c>
      <c r="Z2" s="1" t="s">
        <v>87</v>
      </c>
      <c r="AA2" s="2" t="s">
        <v>86</v>
      </c>
      <c r="AB2" s="2" t="s">
        <v>86</v>
      </c>
      <c r="AC2" s="2" t="s">
        <v>86</v>
      </c>
      <c r="AD2" s="2" t="s">
        <v>86</v>
      </c>
      <c r="AE2" s="2" t="s">
        <v>86</v>
      </c>
      <c r="AF2" s="2" t="s">
        <v>86</v>
      </c>
      <c r="AG2" s="2" t="s">
        <v>86</v>
      </c>
      <c r="AH2" s="2" t="s">
        <v>86</v>
      </c>
      <c r="AI2" s="2" t="s">
        <v>86</v>
      </c>
      <c r="AJ2" s="2" t="s">
        <v>86</v>
      </c>
      <c r="AK2" s="2" t="s">
        <v>86</v>
      </c>
      <c r="AL2" s="2" t="s">
        <v>86</v>
      </c>
      <c r="AM2" s="2" t="s">
        <v>86</v>
      </c>
      <c r="AN2" s="2" t="s">
        <v>86</v>
      </c>
      <c r="AO2" s="2" t="s">
        <v>86</v>
      </c>
      <c r="AP2" s="2" t="s">
        <v>86</v>
      </c>
      <c r="AQ2" s="2" t="s">
        <v>86</v>
      </c>
      <c r="AR2" s="2" t="s">
        <v>86</v>
      </c>
      <c r="AS2" s="2" t="s">
        <v>86</v>
      </c>
      <c r="AT2" s="2" t="s">
        <v>86</v>
      </c>
      <c r="AU2" s="2" t="s">
        <v>86</v>
      </c>
      <c r="AV2" s="2" t="s">
        <v>86</v>
      </c>
      <c r="AW2" s="2" t="s">
        <v>86</v>
      </c>
      <c r="AX2" s="2" t="s">
        <v>86</v>
      </c>
      <c r="AY2" s="2" t="s">
        <v>86</v>
      </c>
    </row>
    <row r="3" spans="1:51" s="3" customFormat="1" x14ac:dyDescent="0.25">
      <c r="A3" s="4" t="s">
        <v>51</v>
      </c>
      <c r="B3" s="5">
        <v>20.541935745065899</v>
      </c>
      <c r="C3" s="5">
        <v>19.819197695854601</v>
      </c>
      <c r="D3" s="5">
        <v>30.692276621149599</v>
      </c>
      <c r="E3" s="5">
        <v>35.324890021296497</v>
      </c>
      <c r="F3" s="5">
        <v>21.596862644536898</v>
      </c>
      <c r="G3" s="5">
        <v>17.167853570970198</v>
      </c>
      <c r="H3" s="5">
        <v>26.502644059355401</v>
      </c>
      <c r="I3" s="5">
        <v>23.182220548077101</v>
      </c>
      <c r="J3" s="5">
        <v>31.192493099438199</v>
      </c>
      <c r="K3" s="5">
        <v>13.7429550522632</v>
      </c>
      <c r="L3" s="5">
        <v>30.319308422113</v>
      </c>
      <c r="M3" s="5">
        <v>34.053313718049203</v>
      </c>
      <c r="N3" s="5">
        <v>33.221639902956497</v>
      </c>
      <c r="O3" s="5">
        <v>16.956472700083999</v>
      </c>
      <c r="P3" s="5">
        <v>23.004329318543899</v>
      </c>
      <c r="Q3" s="5">
        <v>28.306498646919099</v>
      </c>
      <c r="R3" s="5">
        <v>8.8723171996741907</v>
      </c>
      <c r="S3" s="5">
        <v>22.447982559477399</v>
      </c>
      <c r="T3" s="5">
        <v>35.843919347355801</v>
      </c>
      <c r="U3" s="5">
        <v>25.0772989153472</v>
      </c>
      <c r="V3" s="5">
        <v>37.962739423899698</v>
      </c>
      <c r="W3" s="5">
        <v>26.522892568323201</v>
      </c>
      <c r="X3" s="5">
        <v>18.768295219058299</v>
      </c>
      <c r="Y3" s="5">
        <v>14.0656003679491</v>
      </c>
      <c r="Z3" s="5">
        <v>21.949876155775701</v>
      </c>
      <c r="AA3" s="6">
        <v>37.713343050331602</v>
      </c>
      <c r="AB3" s="6">
        <v>30.835802901283799</v>
      </c>
      <c r="AC3" s="6">
        <v>19.3425400248104</v>
      </c>
      <c r="AD3" s="6">
        <v>49.097989963176197</v>
      </c>
      <c r="AE3" s="6">
        <v>23.886398137624401</v>
      </c>
      <c r="AF3" s="6">
        <v>33.672121075040998</v>
      </c>
      <c r="AG3" s="6">
        <v>32.052603979646399</v>
      </c>
      <c r="AH3" s="6">
        <v>8.9037931128432799</v>
      </c>
      <c r="AI3" s="6">
        <v>6.1339827820194399</v>
      </c>
      <c r="AJ3" s="6">
        <v>44.847189119824698</v>
      </c>
      <c r="AK3" s="6">
        <v>27.650145649909799</v>
      </c>
      <c r="AL3" s="6">
        <v>12.636788624702101</v>
      </c>
      <c r="AM3" s="6">
        <v>9.4840463306585896</v>
      </c>
      <c r="AN3" s="6">
        <v>22.4403294718296</v>
      </c>
      <c r="AO3" s="6">
        <v>13.828266584217801</v>
      </c>
      <c r="AP3" s="6">
        <v>34.428862830997801</v>
      </c>
      <c r="AQ3" s="6">
        <v>15.728214980257899</v>
      </c>
      <c r="AR3" s="6">
        <v>17.612260468567499</v>
      </c>
      <c r="AS3" s="6">
        <v>14.476963122805399</v>
      </c>
      <c r="AT3" s="6">
        <v>19.145383686711</v>
      </c>
      <c r="AU3" s="6">
        <v>25.938228459694098</v>
      </c>
      <c r="AV3" s="6">
        <v>17.536614511216602</v>
      </c>
      <c r="AW3" s="6">
        <v>63.136874020951403</v>
      </c>
      <c r="AX3" s="6">
        <v>16.868381070664402</v>
      </c>
      <c r="AY3" s="6">
        <v>17.894720993978101</v>
      </c>
    </row>
    <row r="4" spans="1:51" s="3" customFormat="1" x14ac:dyDescent="0.25">
      <c r="A4" s="4" t="s">
        <v>52</v>
      </c>
      <c r="B4" s="5">
        <v>25.233176538055499</v>
      </c>
      <c r="C4" s="5">
        <v>11.9400331959597</v>
      </c>
      <c r="D4" s="5">
        <v>16.537666154912898</v>
      </c>
      <c r="E4" s="5">
        <v>25.0764725118228</v>
      </c>
      <c r="F4" s="5">
        <v>16.497797057003801</v>
      </c>
      <c r="G4" s="5">
        <v>60.022228709764597</v>
      </c>
      <c r="H4" s="5">
        <v>16.720299341486701</v>
      </c>
      <c r="I4" s="5">
        <v>28.412059527847902</v>
      </c>
      <c r="J4" s="5">
        <v>19.0057986865732</v>
      </c>
      <c r="K4" s="5">
        <v>20.184959743916799</v>
      </c>
      <c r="L4" s="5">
        <v>16.127903183337899</v>
      </c>
      <c r="M4" s="5">
        <v>23.066734661968699</v>
      </c>
      <c r="N4" s="5">
        <v>19.801502519515601</v>
      </c>
      <c r="O4" s="5">
        <v>9.9871105968969207</v>
      </c>
      <c r="P4" s="5">
        <v>48.449703642336097</v>
      </c>
      <c r="Q4" s="5">
        <v>23.486389667013999</v>
      </c>
      <c r="R4" s="5">
        <v>1.06866646223769</v>
      </c>
      <c r="S4" s="5">
        <v>9.9645995359994703</v>
      </c>
      <c r="T4" s="5">
        <v>14.527161127837401</v>
      </c>
      <c r="U4" s="5">
        <v>24.5046089414843</v>
      </c>
      <c r="V4" s="5">
        <v>20.798165047601099</v>
      </c>
      <c r="W4" s="5">
        <v>28.3393467598932</v>
      </c>
      <c r="X4" s="5">
        <v>21.4904519187094</v>
      </c>
      <c r="Y4" s="5">
        <v>14.123637768896799</v>
      </c>
      <c r="Z4" s="5">
        <v>8.8880726956345999</v>
      </c>
      <c r="AA4" s="6">
        <v>26.805617875119498</v>
      </c>
      <c r="AB4" s="6">
        <v>35.257136553487399</v>
      </c>
      <c r="AC4" s="6">
        <v>8.7369638074675091</v>
      </c>
      <c r="AD4" s="6">
        <v>6.3837211911675</v>
      </c>
      <c r="AE4" s="6">
        <v>42.9900253383489</v>
      </c>
      <c r="AF4" s="6">
        <v>34.631317583046702</v>
      </c>
      <c r="AG4" s="6">
        <v>18.702970663304299</v>
      </c>
      <c r="AH4" s="6">
        <v>25.752674876913101</v>
      </c>
      <c r="AI4" s="6">
        <v>79.480068099536993</v>
      </c>
      <c r="AJ4" s="6">
        <v>4.6211619349503996</v>
      </c>
      <c r="AK4" s="6">
        <v>14.360855696167601</v>
      </c>
      <c r="AL4" s="6">
        <v>35.385386126540702</v>
      </c>
      <c r="AM4" s="6">
        <v>2.6262034303122199</v>
      </c>
      <c r="AN4" s="6">
        <v>18.325788257761701</v>
      </c>
      <c r="AO4" s="6">
        <v>32.421266236695601</v>
      </c>
      <c r="AP4" s="6">
        <v>3.9622110585769499</v>
      </c>
      <c r="AQ4" s="6">
        <v>17.1433520192972</v>
      </c>
      <c r="AR4" s="6">
        <v>11.8324128369413</v>
      </c>
      <c r="AS4" s="6">
        <v>11.620736356264199</v>
      </c>
      <c r="AT4" s="6">
        <v>8.7375434709880899</v>
      </c>
      <c r="AU4" s="6">
        <v>14.4856352620618</v>
      </c>
      <c r="AV4" s="6">
        <v>31.3929055044322</v>
      </c>
      <c r="AW4" s="6">
        <v>7.3277995629664199</v>
      </c>
      <c r="AX4" s="6">
        <v>26.429372677278401</v>
      </c>
      <c r="AY4" s="6">
        <v>14.8857810897431</v>
      </c>
    </row>
    <row r="5" spans="1:51" s="3" customFormat="1" x14ac:dyDescent="0.25">
      <c r="A5" s="4" t="s">
        <v>53</v>
      </c>
      <c r="B5" s="5">
        <v>20.391780676141199</v>
      </c>
      <c r="C5" s="5">
        <v>40.548523726310599</v>
      </c>
      <c r="D5" s="5">
        <v>20.9269131670825</v>
      </c>
      <c r="E5" s="5">
        <v>15.3261617632428</v>
      </c>
      <c r="F5" s="5">
        <v>4.5621695994498701</v>
      </c>
      <c r="G5" s="5">
        <v>5.5777632453311004</v>
      </c>
      <c r="H5" s="5">
        <v>28.692151799860198</v>
      </c>
      <c r="I5" s="5">
        <v>11.4504646714453</v>
      </c>
      <c r="J5" s="5">
        <v>14.2290752903028</v>
      </c>
      <c r="K5" s="5">
        <v>15.423815051668999</v>
      </c>
      <c r="L5" s="5">
        <v>6.30196963215647</v>
      </c>
      <c r="M5" s="5">
        <v>14.8106149785625</v>
      </c>
      <c r="N5" s="5">
        <v>21.2597678311332</v>
      </c>
      <c r="O5" s="5">
        <v>6.0382699848966199</v>
      </c>
      <c r="P5" s="5">
        <v>8.8009501318917405</v>
      </c>
      <c r="Q5" s="5">
        <v>6.5427291869604796</v>
      </c>
      <c r="R5" s="5">
        <v>38.539836363389803</v>
      </c>
      <c r="S5" s="5">
        <v>26.430616714088099</v>
      </c>
      <c r="T5" s="5">
        <v>22.129729944991301</v>
      </c>
      <c r="U5" s="5">
        <v>30.035160909589099</v>
      </c>
      <c r="V5" s="5">
        <v>16.527117843419099</v>
      </c>
      <c r="W5" s="5">
        <v>19.570854699385901</v>
      </c>
      <c r="X5" s="5">
        <v>26.324427732658101</v>
      </c>
      <c r="Y5" s="5">
        <v>9.0322276169041995</v>
      </c>
      <c r="Z5" s="5">
        <v>50.082166827549401</v>
      </c>
      <c r="AA5" s="6">
        <v>4.5227983213840401</v>
      </c>
      <c r="AB5" s="6">
        <v>17.010537742757698</v>
      </c>
      <c r="AC5" s="6">
        <v>53.433300734037601</v>
      </c>
      <c r="AD5" s="6">
        <v>3.0028067988395399</v>
      </c>
      <c r="AE5" s="6">
        <v>10.3464660529893</v>
      </c>
      <c r="AF5" s="6">
        <v>5.8854779158798101</v>
      </c>
      <c r="AG5" s="6">
        <v>8.6065088332523203</v>
      </c>
      <c r="AH5" s="6">
        <v>28.316363884592899</v>
      </c>
      <c r="AI5" s="6">
        <v>3.88091160538292</v>
      </c>
      <c r="AJ5" s="6">
        <v>2.6025634227494798</v>
      </c>
      <c r="AK5" s="6">
        <v>11.5495066377041</v>
      </c>
      <c r="AL5" s="6">
        <v>14.507342613309801</v>
      </c>
      <c r="AM5" s="6">
        <v>7.8013335239677701</v>
      </c>
      <c r="AN5" s="6">
        <v>7.5315445935580803</v>
      </c>
      <c r="AO5" s="6">
        <v>3.8655980818975402</v>
      </c>
      <c r="AP5" s="6">
        <v>3.65178219557346</v>
      </c>
      <c r="AQ5" s="6">
        <v>17.7978395264543</v>
      </c>
      <c r="AR5" s="6">
        <v>11.189801324276001</v>
      </c>
      <c r="AS5" s="6">
        <v>18.001981371987199</v>
      </c>
      <c r="AT5" s="6">
        <v>13.9442014369637</v>
      </c>
      <c r="AU5" s="6">
        <v>39.8210162049091</v>
      </c>
      <c r="AV5" s="6">
        <v>17.893896260964201</v>
      </c>
      <c r="AW5" s="6">
        <v>5.8050333836866796</v>
      </c>
      <c r="AX5" s="6">
        <v>35.171688878350999</v>
      </c>
      <c r="AY5" s="6">
        <v>15.1511489616191</v>
      </c>
    </row>
    <row r="6" spans="1:51" s="3" customFormat="1" x14ac:dyDescent="0.25">
      <c r="A6" s="4" t="s">
        <v>54</v>
      </c>
      <c r="B6" s="5">
        <v>1.8834037872918099</v>
      </c>
      <c r="C6" s="5">
        <v>10.1206790264152</v>
      </c>
      <c r="D6" s="5">
        <v>7.8304506167122403</v>
      </c>
      <c r="E6" s="5">
        <v>5.0149056478243503</v>
      </c>
      <c r="F6" s="5">
        <v>44.179256525105998</v>
      </c>
      <c r="G6" s="5">
        <v>2.5579265338383799</v>
      </c>
      <c r="H6" s="5">
        <v>3.4817333630450702</v>
      </c>
      <c r="I6" s="5">
        <v>10.318361765417301</v>
      </c>
      <c r="J6" s="5">
        <v>2.4972599393934201</v>
      </c>
      <c r="K6" s="5">
        <v>4.7514712607460101</v>
      </c>
      <c r="L6" s="5">
        <v>14.8137243418</v>
      </c>
      <c r="M6" s="5">
        <v>4.3847710886792397</v>
      </c>
      <c r="N6" s="5">
        <v>2.2769644460745502</v>
      </c>
      <c r="O6" s="5">
        <v>25.5124265794922</v>
      </c>
      <c r="P6" s="5">
        <v>5.9691435596512701</v>
      </c>
      <c r="Q6" s="5">
        <v>21.8618676792222</v>
      </c>
      <c r="R6" s="5">
        <v>26.418943093438301</v>
      </c>
      <c r="S6" s="5">
        <v>16.5427105712475</v>
      </c>
      <c r="T6" s="5">
        <v>4.99519490228435</v>
      </c>
      <c r="U6" s="5">
        <v>5.4880823002181103</v>
      </c>
      <c r="V6" s="5">
        <v>2.7420009163435499</v>
      </c>
      <c r="W6" s="5">
        <v>2.13359456432282</v>
      </c>
      <c r="X6" s="5">
        <v>5.88725602788847</v>
      </c>
      <c r="Y6" s="5">
        <v>31.864522756352201</v>
      </c>
      <c r="Z6" s="5">
        <v>2.5067398280700002</v>
      </c>
      <c r="AA6" s="6">
        <v>20.457702003827102</v>
      </c>
      <c r="AB6" s="6">
        <v>0.92993476688087295</v>
      </c>
      <c r="AC6" s="6">
        <v>1.24619807879189</v>
      </c>
      <c r="AD6" s="6">
        <v>23.817395861944</v>
      </c>
      <c r="AE6" s="6">
        <v>9.9468807518851197</v>
      </c>
      <c r="AF6" s="6">
        <v>8.6245667654618803</v>
      </c>
      <c r="AG6" s="6">
        <v>10.053086142870299</v>
      </c>
      <c r="AH6" s="6">
        <v>12.604418436227601</v>
      </c>
      <c r="AI6" s="6">
        <v>0.16826528474997099</v>
      </c>
      <c r="AJ6" s="6">
        <v>35.218349825911602</v>
      </c>
      <c r="AK6" s="6">
        <v>24.5930592660138</v>
      </c>
      <c r="AL6" s="6">
        <v>4.8591086660704104</v>
      </c>
      <c r="AM6" s="6">
        <v>26.680076473082501</v>
      </c>
      <c r="AN6" s="6">
        <v>23.9875517620771</v>
      </c>
      <c r="AO6" s="6">
        <v>25.4593628501175</v>
      </c>
      <c r="AP6" s="6">
        <v>23.737561435314099</v>
      </c>
      <c r="AQ6" s="6">
        <v>25.028541152586602</v>
      </c>
      <c r="AR6" s="6">
        <v>28.056080529664701</v>
      </c>
      <c r="AS6" s="6">
        <v>13.284447335862099</v>
      </c>
      <c r="AT6" s="6">
        <v>28.925068028358002</v>
      </c>
      <c r="AU6" s="6">
        <v>3.1539399315331198</v>
      </c>
      <c r="AV6" s="6">
        <v>13.4548475137731</v>
      </c>
      <c r="AW6" s="6">
        <v>7.1884861446605299</v>
      </c>
      <c r="AX6" s="6">
        <v>6.1954943943074703</v>
      </c>
      <c r="AY6" s="6">
        <v>13.366881488414601</v>
      </c>
    </row>
    <row r="7" spans="1:51" s="3" customFormat="1" x14ac:dyDescent="0.25">
      <c r="A7" s="4" t="s">
        <v>55</v>
      </c>
      <c r="B7" s="5">
        <v>7.6060360631072799</v>
      </c>
      <c r="C7" s="5">
        <v>4.56619446434589</v>
      </c>
      <c r="D7" s="5">
        <v>7.2520828166067597</v>
      </c>
      <c r="E7" s="5">
        <v>5.53308250135506</v>
      </c>
      <c r="F7" s="5">
        <v>2.8405450902330198</v>
      </c>
      <c r="G7" s="5">
        <v>4.6292322828340904</v>
      </c>
      <c r="H7" s="5">
        <v>5.5424632143371202</v>
      </c>
      <c r="I7" s="5">
        <v>9.1526820397703208</v>
      </c>
      <c r="J7" s="5">
        <v>9.1634827898234992</v>
      </c>
      <c r="K7" s="5">
        <v>3.4200817194528099</v>
      </c>
      <c r="L7" s="5">
        <v>6.85039044522083</v>
      </c>
      <c r="M7" s="5">
        <v>6.6454652427221204</v>
      </c>
      <c r="N7" s="5">
        <v>5.9928646080862098</v>
      </c>
      <c r="O7" s="5">
        <v>5.19739499093133</v>
      </c>
      <c r="P7" s="5">
        <v>4.1270813478751203</v>
      </c>
      <c r="Q7" s="5">
        <v>3.5043899121739499</v>
      </c>
      <c r="R7" s="5">
        <v>9.4673156532371596</v>
      </c>
      <c r="S7" s="5">
        <v>4.5620156980336297</v>
      </c>
      <c r="T7" s="5">
        <v>6.5336119660058598</v>
      </c>
      <c r="U7" s="5">
        <v>4.7340611870845697</v>
      </c>
      <c r="V7" s="5">
        <v>6.4410984833620697</v>
      </c>
      <c r="W7" s="5">
        <v>5.4324806887231203</v>
      </c>
      <c r="X7" s="5">
        <v>7.2045477065194596</v>
      </c>
      <c r="Y7" s="5">
        <v>6.1766293579867098</v>
      </c>
      <c r="Z7" s="5">
        <v>3.6983220795096901</v>
      </c>
      <c r="AA7" s="6">
        <v>3.5505228215178799</v>
      </c>
      <c r="AB7" s="6">
        <v>5.9238201835806299</v>
      </c>
      <c r="AC7" s="6">
        <v>8.7555196642659006</v>
      </c>
      <c r="AD7" s="6">
        <v>1.5124118129464501</v>
      </c>
      <c r="AE7" s="6">
        <v>3.2963726990963802</v>
      </c>
      <c r="AF7" s="6">
        <v>5.79698738271256</v>
      </c>
      <c r="AG7" s="6">
        <v>4.6632890265275604</v>
      </c>
      <c r="AH7" s="6">
        <v>5.1358082379056196</v>
      </c>
      <c r="AI7" s="6">
        <v>0.13148076987968699</v>
      </c>
      <c r="AJ7" s="6">
        <v>1.54847261824053</v>
      </c>
      <c r="AK7" s="6">
        <v>4.1299845721610398</v>
      </c>
      <c r="AL7" s="6">
        <v>7.5808038139564102</v>
      </c>
      <c r="AM7" s="6">
        <v>3.0505847125655401</v>
      </c>
      <c r="AN7" s="6">
        <v>4.3912045091378999</v>
      </c>
      <c r="AO7" s="6">
        <v>4.6787278230168203</v>
      </c>
      <c r="AP7" s="6">
        <v>2.0684285761362502</v>
      </c>
      <c r="AQ7" s="6">
        <v>5.5166199870306603</v>
      </c>
      <c r="AR7" s="6">
        <v>2.9640917799980202</v>
      </c>
      <c r="AS7" s="6">
        <v>6.3855616288333996</v>
      </c>
      <c r="AT7" s="6">
        <v>3.10041310740842</v>
      </c>
      <c r="AU7" s="6">
        <v>5.0613893773345398</v>
      </c>
      <c r="AV7" s="6">
        <v>5.1217096563380302</v>
      </c>
      <c r="AW7" s="6">
        <v>3.2296029552413201</v>
      </c>
      <c r="AX7" s="6">
        <v>4.0685622166092603</v>
      </c>
      <c r="AY7" s="6">
        <v>12.3987583237474</v>
      </c>
    </row>
    <row r="8" spans="1:51" s="3" customFormat="1" x14ac:dyDescent="0.25">
      <c r="A8" s="4" t="s">
        <v>56</v>
      </c>
      <c r="B8" s="5">
        <v>2.5264447046877301</v>
      </c>
      <c r="C8" s="5">
        <v>4.3436174573940001</v>
      </c>
      <c r="D8" s="5">
        <v>7.0859325929850101</v>
      </c>
      <c r="E8" s="5">
        <v>3.04485331375394</v>
      </c>
      <c r="F8" s="5">
        <v>4.4969721276069201</v>
      </c>
      <c r="G8" s="5">
        <v>2.6067716761705002</v>
      </c>
      <c r="H8" s="5">
        <v>4.1811844291448699</v>
      </c>
      <c r="I8" s="5">
        <v>4.1359516877313496</v>
      </c>
      <c r="J8" s="5">
        <v>7.2893175482543802</v>
      </c>
      <c r="K8" s="5">
        <v>15.3164117877397</v>
      </c>
      <c r="L8" s="5">
        <v>8.4970063222671399</v>
      </c>
      <c r="M8" s="5">
        <v>4.1532596361492402</v>
      </c>
      <c r="N8" s="5">
        <v>5.0759265578828199</v>
      </c>
      <c r="O8" s="5">
        <v>3.0975094479231</v>
      </c>
      <c r="P8" s="5">
        <v>2.8470270266449602</v>
      </c>
      <c r="Q8" s="5">
        <v>2.9468132223538501</v>
      </c>
      <c r="R8" s="5">
        <v>4.2567495117134699</v>
      </c>
      <c r="S8" s="5">
        <v>2.5103021110883801</v>
      </c>
      <c r="T8" s="5">
        <v>3.5093183082321602</v>
      </c>
      <c r="U8" s="5">
        <v>1.7259813263431001</v>
      </c>
      <c r="V8" s="5">
        <v>2.7681880525027598</v>
      </c>
      <c r="W8" s="5">
        <v>3.24754511316821</v>
      </c>
      <c r="X8" s="5">
        <v>2.5079810006229502</v>
      </c>
      <c r="Y8" s="5">
        <v>4.4934161462138897</v>
      </c>
      <c r="Z8" s="5">
        <v>3.3625963309197799</v>
      </c>
      <c r="AA8" s="6">
        <v>0.98564330709371695</v>
      </c>
      <c r="AB8" s="6">
        <v>1.39923738360084</v>
      </c>
      <c r="AC8" s="6">
        <v>1.32901706477346</v>
      </c>
      <c r="AD8" s="6">
        <v>1.5492917793938601</v>
      </c>
      <c r="AE8" s="6">
        <v>2.7807455078170098</v>
      </c>
      <c r="AF8" s="6">
        <v>3.98942808159841</v>
      </c>
      <c r="AG8" s="6">
        <v>5.9446876260413299</v>
      </c>
      <c r="AH8" s="6">
        <v>2.2574546096802899</v>
      </c>
      <c r="AI8" s="6">
        <v>7.0880656185978802E-2</v>
      </c>
      <c r="AJ8" s="6">
        <v>1.09882081084822</v>
      </c>
      <c r="AK8" s="6">
        <v>3.5921778388101502</v>
      </c>
      <c r="AL8" s="6">
        <v>4.5682576264940398</v>
      </c>
      <c r="AM8" s="6">
        <v>3.8357408989763</v>
      </c>
      <c r="AN8" s="6">
        <v>5.4473212388406198</v>
      </c>
      <c r="AO8" s="6">
        <v>8.8511028101817093</v>
      </c>
      <c r="AP8" s="6">
        <v>2.1351286642261802</v>
      </c>
      <c r="AQ8" s="6">
        <v>6.8248585655735603</v>
      </c>
      <c r="AR8" s="6">
        <v>8.5208272214134908</v>
      </c>
      <c r="AS8" s="6">
        <v>10.387204050558299</v>
      </c>
      <c r="AT8" s="6">
        <v>8.0181165273506902</v>
      </c>
      <c r="AU8" s="6">
        <v>4.2360286662094397</v>
      </c>
      <c r="AV8" s="6">
        <v>2.92335500375225</v>
      </c>
      <c r="AW8" s="6">
        <v>3.1246041486456901</v>
      </c>
      <c r="AX8" s="6">
        <v>2.5974911611023201</v>
      </c>
      <c r="AY8" s="6">
        <v>3.93176289987592</v>
      </c>
    </row>
    <row r="9" spans="1:51" s="3" customFormat="1" x14ac:dyDescent="0.25">
      <c r="A9" s="4" t="s">
        <v>57</v>
      </c>
      <c r="B9" s="5">
        <v>3.9524754959442898</v>
      </c>
      <c r="C9" s="5">
        <v>2.5484924574441101</v>
      </c>
      <c r="D9" s="5">
        <v>1.3771838050420799</v>
      </c>
      <c r="E9" s="5">
        <v>2.05859401460178</v>
      </c>
      <c r="F9" s="5">
        <v>0.51352093821906797</v>
      </c>
      <c r="G9" s="5">
        <v>1.6347261540054301</v>
      </c>
      <c r="H9" s="5">
        <v>2.84638659919103</v>
      </c>
      <c r="I9" s="5">
        <v>6.2789393688321704</v>
      </c>
      <c r="J9" s="5">
        <v>7.4470690629342897</v>
      </c>
      <c r="K9" s="5">
        <v>5.3632561000659198</v>
      </c>
      <c r="L9" s="5">
        <v>2.9180661881844601</v>
      </c>
      <c r="M9" s="5">
        <v>3.6630704502936902</v>
      </c>
      <c r="N9" s="5">
        <v>5.0801693847975402</v>
      </c>
      <c r="O9" s="5">
        <v>2.1833301169761201</v>
      </c>
      <c r="P9" s="5">
        <v>1.05721593083333</v>
      </c>
      <c r="Q9" s="5">
        <v>7.0171609861184399</v>
      </c>
      <c r="R9" s="5">
        <v>2.5996735232982702</v>
      </c>
      <c r="S9" s="5">
        <v>3.0347929915019698</v>
      </c>
      <c r="T9" s="5">
        <v>3.2083087605553402</v>
      </c>
      <c r="U9" s="5">
        <v>1.2889687966333701</v>
      </c>
      <c r="V9" s="5">
        <v>5.2155369957253601</v>
      </c>
      <c r="W9" s="5">
        <v>5.0269614695979596</v>
      </c>
      <c r="X9" s="5">
        <v>0.99837816748290997</v>
      </c>
      <c r="Y9" s="5">
        <v>10.502759771118701</v>
      </c>
      <c r="Z9" s="5">
        <v>0.74707339982449905</v>
      </c>
      <c r="AA9" s="6">
        <v>1.0549792910654501</v>
      </c>
      <c r="AB9" s="6">
        <v>2.23579778046863</v>
      </c>
      <c r="AC9" s="6">
        <v>0.29969346113804501</v>
      </c>
      <c r="AD9" s="6">
        <v>9.7109836259850105E-2</v>
      </c>
      <c r="AE9" s="6">
        <v>2.3350902137422098</v>
      </c>
      <c r="AF9" s="6">
        <v>0.98716968509645997</v>
      </c>
      <c r="AG9" s="6">
        <v>10.497243391710301</v>
      </c>
      <c r="AH9" s="6">
        <v>2.6892152355774699</v>
      </c>
      <c r="AI9" s="6">
        <v>6.1153364561840798E-2</v>
      </c>
      <c r="AJ9" s="6">
        <v>0.54639935055733202</v>
      </c>
      <c r="AK9" s="6">
        <v>3.8252355625089001</v>
      </c>
      <c r="AL9" s="6">
        <v>0.53347379954268004</v>
      </c>
      <c r="AM9" s="6">
        <v>1.7355969411278001</v>
      </c>
      <c r="AN9" s="6">
        <v>0.39072590990059403</v>
      </c>
      <c r="AO9" s="6">
        <v>1.37396556171548</v>
      </c>
      <c r="AP9" s="6">
        <v>0.17498960869317301</v>
      </c>
      <c r="AQ9" s="6">
        <v>0.834726123876814</v>
      </c>
      <c r="AR9" s="6">
        <v>1.6068068580150801</v>
      </c>
      <c r="AS9" s="6">
        <v>3.0057862747429902</v>
      </c>
      <c r="AT9" s="6">
        <v>0.35406685958842399</v>
      </c>
      <c r="AU9" s="6">
        <v>0.73099317089035298</v>
      </c>
      <c r="AV9" s="6">
        <v>3.12837702054706</v>
      </c>
      <c r="AW9" s="6">
        <v>0.12569126888597801</v>
      </c>
      <c r="AX9" s="6">
        <v>0.19856557327341301</v>
      </c>
      <c r="AY9" s="6">
        <v>9.9881815842797792</v>
      </c>
    </row>
    <row r="10" spans="1:51" s="3" customFormat="1" x14ac:dyDescent="0.25">
      <c r="A10" s="4" t="s">
        <v>58</v>
      </c>
      <c r="B10" s="5">
        <v>1.71294057859086</v>
      </c>
      <c r="C10" s="5">
        <v>1.5331676401415</v>
      </c>
      <c r="D10" s="5">
        <v>1.24791004137859</v>
      </c>
      <c r="E10" s="5">
        <v>3.2676841589083798</v>
      </c>
      <c r="F10" s="5">
        <v>0.61564900844832005</v>
      </c>
      <c r="G10" s="5">
        <v>1.3546092514718999</v>
      </c>
      <c r="H10" s="5">
        <v>0.732988178887923</v>
      </c>
      <c r="I10" s="5">
        <v>0.93312905057912099</v>
      </c>
      <c r="J10" s="5">
        <v>1.26438328442081</v>
      </c>
      <c r="K10" s="5">
        <v>0.25206256330252902</v>
      </c>
      <c r="L10" s="5">
        <v>5.2237957023273198</v>
      </c>
      <c r="M10" s="5">
        <v>1.7483331842943099</v>
      </c>
      <c r="N10" s="5">
        <v>1.9585505708602899</v>
      </c>
      <c r="O10" s="5">
        <v>7.1162141522753801</v>
      </c>
      <c r="P10" s="5">
        <v>2.1927750457584398</v>
      </c>
      <c r="Q10" s="5">
        <v>1.4342250058836199</v>
      </c>
      <c r="R10" s="5">
        <v>1.5747756410875899</v>
      </c>
      <c r="S10" s="5">
        <v>1.1638439739862001</v>
      </c>
      <c r="T10" s="5">
        <v>1.06599123141024</v>
      </c>
      <c r="U10" s="5">
        <v>1.3331156135090401</v>
      </c>
      <c r="V10" s="5">
        <v>2.0975257066239199</v>
      </c>
      <c r="W10" s="5">
        <v>1.26108724823829</v>
      </c>
      <c r="X10" s="5">
        <v>9.0446331126516295</v>
      </c>
      <c r="Y10" s="5">
        <v>2.9919959780163801</v>
      </c>
      <c r="Z10" s="5">
        <v>0.90046544913259197</v>
      </c>
      <c r="AA10" s="6">
        <v>0.45097733006551599</v>
      </c>
      <c r="AB10" s="6">
        <v>4.2143594965399602</v>
      </c>
      <c r="AC10" s="6">
        <v>0.551854649506623</v>
      </c>
      <c r="AD10" s="6">
        <v>0.21228139827966599</v>
      </c>
      <c r="AE10" s="6">
        <v>1.52045209867211</v>
      </c>
      <c r="AF10" s="6">
        <v>1.47169404403521</v>
      </c>
      <c r="AG10" s="6">
        <v>0.99981652182105396</v>
      </c>
      <c r="AH10" s="6">
        <v>4.4645212212410597</v>
      </c>
      <c r="AI10" s="6">
        <v>6.8395150815009104E-2</v>
      </c>
      <c r="AJ10" s="6">
        <v>1.0623664843876901</v>
      </c>
      <c r="AK10" s="6">
        <v>0.56977279627366495</v>
      </c>
      <c r="AL10" s="6">
        <v>3.30355403040658</v>
      </c>
      <c r="AM10" s="6">
        <v>1.24838750469265</v>
      </c>
      <c r="AN10" s="6">
        <v>4.1968926754818199</v>
      </c>
      <c r="AO10" s="6">
        <v>2.1729242417460699</v>
      </c>
      <c r="AP10" s="6">
        <v>0.64274502915349696</v>
      </c>
      <c r="AQ10" s="6">
        <v>0.92151675994179305</v>
      </c>
      <c r="AR10" s="6">
        <v>3.9549544604035001</v>
      </c>
      <c r="AS10" s="6">
        <v>0.79508853279716496</v>
      </c>
      <c r="AT10" s="6">
        <v>0.72668703237474397</v>
      </c>
      <c r="AU10" s="6">
        <v>1.0125343852373001</v>
      </c>
      <c r="AV10" s="6">
        <v>2.2812846418268</v>
      </c>
      <c r="AW10" s="6">
        <v>0.66416597631028396</v>
      </c>
      <c r="AX10" s="6">
        <v>4.9684772503897499</v>
      </c>
      <c r="AY10" s="6">
        <v>3.0535371895174399</v>
      </c>
    </row>
    <row r="11" spans="1:51" s="3" customFormat="1" x14ac:dyDescent="0.25">
      <c r="A11" s="4" t="s">
        <v>59</v>
      </c>
      <c r="B11" s="5">
        <v>1.0738317852936901</v>
      </c>
      <c r="C11" s="5">
        <v>1.28913777381563</v>
      </c>
      <c r="D11" s="5">
        <v>1.21023878339374</v>
      </c>
      <c r="E11" s="5">
        <v>0.577330678978764</v>
      </c>
      <c r="F11" s="5">
        <v>0.17940222049226701</v>
      </c>
      <c r="G11" s="5">
        <v>5.0302887134008899E-2</v>
      </c>
      <c r="H11" s="5">
        <v>2.0534161553911598</v>
      </c>
      <c r="I11" s="5">
        <v>0.45862891950260198</v>
      </c>
      <c r="J11" s="5">
        <v>0.295796970011592</v>
      </c>
      <c r="K11" s="5">
        <v>0.42787626402523898</v>
      </c>
      <c r="L11" s="5">
        <v>2.4635694349284001</v>
      </c>
      <c r="M11" s="5">
        <v>0.71433978503308304</v>
      </c>
      <c r="N11" s="5">
        <v>0.65631434382359</v>
      </c>
      <c r="O11" s="5">
        <v>1.8338305398819601</v>
      </c>
      <c r="P11" s="5">
        <v>0.36388583498460197</v>
      </c>
      <c r="Q11" s="5">
        <v>0.347190466183181</v>
      </c>
      <c r="R11" s="5">
        <v>2.2245047323832599</v>
      </c>
      <c r="S11" s="5">
        <v>0.74623388870707197</v>
      </c>
      <c r="T11" s="5">
        <v>2.3554619102266798</v>
      </c>
      <c r="U11" s="5">
        <v>1.4198960641934899</v>
      </c>
      <c r="V11" s="5">
        <v>0.59100879469804701</v>
      </c>
      <c r="W11" s="5">
        <v>0.75810908395812204</v>
      </c>
      <c r="X11" s="5">
        <v>3.2062323567047999</v>
      </c>
      <c r="Y11" s="5">
        <v>1.54525076742672</v>
      </c>
      <c r="Z11" s="5">
        <v>2.3030267926386898</v>
      </c>
      <c r="AA11" s="6">
        <v>0.240193449833244</v>
      </c>
      <c r="AB11" s="6">
        <v>0.360413838650255</v>
      </c>
      <c r="AC11" s="6">
        <v>3.9508374040157102</v>
      </c>
      <c r="AD11" s="6">
        <v>0.237468173603847</v>
      </c>
      <c r="AE11" s="6">
        <v>0.38437049234694598</v>
      </c>
      <c r="AF11" s="6">
        <v>0.21968016921686301</v>
      </c>
      <c r="AG11" s="6">
        <v>0.26906413365856502</v>
      </c>
      <c r="AH11" s="6">
        <v>3.22768042724551</v>
      </c>
      <c r="AI11" s="6">
        <v>6.5164067036807198</v>
      </c>
      <c r="AJ11" s="6">
        <v>0.236385226654418</v>
      </c>
      <c r="AK11" s="6">
        <v>1.0870880832596701</v>
      </c>
      <c r="AL11" s="6">
        <v>12.823931215141</v>
      </c>
      <c r="AM11" s="6">
        <v>1.61146873968114</v>
      </c>
      <c r="AN11" s="6">
        <v>4.1699585399436003</v>
      </c>
      <c r="AO11" s="6">
        <v>0.18048371729923099</v>
      </c>
      <c r="AP11" s="6">
        <v>3.1964912472451902E-2</v>
      </c>
      <c r="AQ11" s="6">
        <v>0.447900462094587</v>
      </c>
      <c r="AR11" s="6">
        <v>4.73694825744791</v>
      </c>
      <c r="AS11" s="6">
        <v>2.8200019603263899</v>
      </c>
      <c r="AT11" s="6">
        <v>0.18415652205086999</v>
      </c>
      <c r="AU11" s="6">
        <v>0.59171564324709602</v>
      </c>
      <c r="AV11" s="6">
        <v>1.2583292837858</v>
      </c>
      <c r="AW11" s="6">
        <v>0.60884320806011005</v>
      </c>
      <c r="AX11" s="6">
        <v>1.3099792190080299</v>
      </c>
      <c r="AY11" s="6">
        <v>0.37765462238537301</v>
      </c>
    </row>
    <row r="12" spans="1:51" s="3" customFormat="1" x14ac:dyDescent="0.25">
      <c r="A12" s="4" t="s">
        <v>60</v>
      </c>
      <c r="B12" s="5">
        <v>3.5544182628973103E-2</v>
      </c>
      <c r="C12" s="5">
        <v>1.69484019771361E-2</v>
      </c>
      <c r="D12" s="5">
        <v>5.6830243241720998E-3</v>
      </c>
      <c r="E12" s="5">
        <v>3.0426985413117098E-3</v>
      </c>
      <c r="F12" s="5">
        <v>0.366725434495831</v>
      </c>
      <c r="G12" s="5">
        <v>2.7917610706547701E-2</v>
      </c>
      <c r="H12" s="5">
        <v>1.84538683223315E-2</v>
      </c>
      <c r="I12" s="5">
        <v>1.51194955298549E-2</v>
      </c>
      <c r="J12" s="5">
        <v>2.6879116806488202E-3</v>
      </c>
      <c r="K12" s="5">
        <v>8.3343362831802006E-2</v>
      </c>
      <c r="L12" s="5">
        <v>1.77967918273845E-3</v>
      </c>
      <c r="M12" s="5">
        <v>2.73720499836316E-3</v>
      </c>
      <c r="N12" s="5">
        <v>2.5157506533396299E-2</v>
      </c>
      <c r="O12" s="5">
        <v>10.8346683575447</v>
      </c>
      <c r="P12" s="5">
        <v>1.30772718491358E-2</v>
      </c>
      <c r="Q12" s="5">
        <v>9.8049730289717599E-2</v>
      </c>
      <c r="R12" s="5">
        <v>6.4979314575965397E-2</v>
      </c>
      <c r="S12" s="5">
        <v>1.40991946287095E-2</v>
      </c>
      <c r="T12" s="5">
        <v>0.52515049517627399</v>
      </c>
      <c r="U12" s="5">
        <v>6.0818421769306699E-2</v>
      </c>
      <c r="V12" s="5">
        <v>5.4676988252074102E-3</v>
      </c>
      <c r="W12" s="5">
        <v>7.3765611972196696E-3</v>
      </c>
      <c r="X12" s="5">
        <v>3.3612613197705601E-2</v>
      </c>
      <c r="Y12" s="5">
        <v>1.05086574612656E-2</v>
      </c>
      <c r="Z12" s="5">
        <v>4.1061117184592599E-2</v>
      </c>
      <c r="AA12" s="6">
        <v>8.5633497825366403E-2</v>
      </c>
      <c r="AB12" s="6">
        <v>6.1774205184480201E-3</v>
      </c>
      <c r="AC12" s="6">
        <v>2.73890706082754E-2</v>
      </c>
      <c r="AD12" s="6">
        <v>1.11415052175727</v>
      </c>
      <c r="AE12" s="6">
        <v>1.4535195900624799E-2</v>
      </c>
      <c r="AF12" s="6">
        <v>8.2368692892442003E-2</v>
      </c>
      <c r="AG12" s="6">
        <v>0.59930257493860795</v>
      </c>
      <c r="AH12" s="6">
        <v>2.84947021548097E-2</v>
      </c>
      <c r="AI12" s="6">
        <v>8.4219143766423293E-3</v>
      </c>
      <c r="AJ12" s="6">
        <v>1.6212351881464799</v>
      </c>
      <c r="AK12" s="6">
        <v>0.78921309316435595</v>
      </c>
      <c r="AL12" s="6">
        <v>2.4974933228724999E-2</v>
      </c>
      <c r="AM12" s="6">
        <v>18.611382958377</v>
      </c>
      <c r="AN12" s="6">
        <v>1.50240011271829</v>
      </c>
      <c r="AO12" s="6">
        <v>1.4383397152017401</v>
      </c>
      <c r="AP12" s="6">
        <v>8.9102586837163091</v>
      </c>
      <c r="AQ12" s="6">
        <v>1.86393597935685</v>
      </c>
      <c r="AR12" s="6">
        <v>2.6165213687218102E-2</v>
      </c>
      <c r="AS12" s="6">
        <v>11.0379977896319</v>
      </c>
      <c r="AT12" s="6">
        <v>10.4391888082385</v>
      </c>
      <c r="AU12" s="6">
        <v>1.8942167875599901E-2</v>
      </c>
      <c r="AV12" s="6">
        <v>3.1200423884587901E-2</v>
      </c>
      <c r="AW12" s="6">
        <v>0.83387737945489504</v>
      </c>
      <c r="AX12" s="6">
        <v>7.0235223480548198E-2</v>
      </c>
      <c r="AY12" s="6">
        <v>1.38331376990683E-2</v>
      </c>
    </row>
    <row r="13" spans="1:51" s="3" customFormat="1" x14ac:dyDescent="0.25">
      <c r="A13" s="4" t="s">
        <v>61</v>
      </c>
      <c r="B13" s="5">
        <v>1.28621450505746</v>
      </c>
      <c r="C13" s="5">
        <v>9.2824285735780707E-2</v>
      </c>
      <c r="D13" s="5">
        <v>0.22499681057743501</v>
      </c>
      <c r="E13" s="5">
        <v>3.9929160379816302E-2</v>
      </c>
      <c r="F13" s="5">
        <v>0.99501750869245298</v>
      </c>
      <c r="G13" s="5">
        <v>0.27646146101651298</v>
      </c>
      <c r="H13" s="5">
        <v>0.97996876483901496</v>
      </c>
      <c r="I13" s="5">
        <v>1.0672609096725001</v>
      </c>
      <c r="J13" s="5">
        <v>2.4646295137730001</v>
      </c>
      <c r="K13" s="5">
        <v>8.5790704003209406</v>
      </c>
      <c r="L13" s="5">
        <v>3.2602720373894202E-2</v>
      </c>
      <c r="M13" s="5">
        <v>2.4363151858437102</v>
      </c>
      <c r="N13" s="5">
        <v>0.35199843820202997</v>
      </c>
      <c r="O13" s="5">
        <v>4.6509807612541501</v>
      </c>
      <c r="P13" s="5">
        <v>0.30988768844026199</v>
      </c>
      <c r="Q13" s="5">
        <v>0.53315131585440101</v>
      </c>
      <c r="R13" s="5">
        <v>0.96128050817407096</v>
      </c>
      <c r="S13" s="5">
        <v>8.0934347425508193</v>
      </c>
      <c r="T13" s="5">
        <v>0.52830830517236804</v>
      </c>
      <c r="U13" s="5">
        <v>4.7944874353336699E-2</v>
      </c>
      <c r="V13" s="5">
        <v>0.39057221973288497</v>
      </c>
      <c r="W13" s="5">
        <v>2.3775867565357198</v>
      </c>
      <c r="X13" s="5">
        <v>0.66458251262163803</v>
      </c>
      <c r="Y13" s="5">
        <v>4.2113898392849798E-2</v>
      </c>
      <c r="Z13" s="5">
        <v>0.69502524370743002</v>
      </c>
      <c r="AA13" s="6">
        <v>1.2162211078507399E-2</v>
      </c>
      <c r="AB13" s="6">
        <v>3.7050039031383597E-2</v>
      </c>
      <c r="AC13" s="6">
        <v>6.2717156631200394E-2</v>
      </c>
      <c r="AD13" s="6">
        <v>1.37193043973751E-2</v>
      </c>
      <c r="AE13" s="6">
        <v>0.59603179502537595</v>
      </c>
      <c r="AF13" s="6">
        <v>0.88476928318375403</v>
      </c>
      <c r="AG13" s="6">
        <v>1.5250031638228101</v>
      </c>
      <c r="AH13" s="6">
        <v>0.55568245480745604</v>
      </c>
      <c r="AI13" s="6">
        <v>1.7879541825066701E-2</v>
      </c>
      <c r="AJ13" s="6">
        <v>2.4049604120868099E-2</v>
      </c>
      <c r="AK13" s="6">
        <v>4.5386743737552298</v>
      </c>
      <c r="AL13" s="6">
        <v>0.326065055758269</v>
      </c>
      <c r="AM13" s="6">
        <v>2.5679649555494302</v>
      </c>
      <c r="AN13" s="6">
        <v>2.6207867347811602</v>
      </c>
      <c r="AO13" s="6">
        <v>2.8931333824326399E-2</v>
      </c>
      <c r="AP13" s="6">
        <v>2.2692204356473799E-2</v>
      </c>
      <c r="AQ13" s="6">
        <v>2.0565930432042001</v>
      </c>
      <c r="AR13" s="6">
        <v>5.1530105380190596</v>
      </c>
      <c r="AS13" s="6">
        <v>4.88605380196572</v>
      </c>
      <c r="AT13" s="6">
        <v>2.6775959445263502</v>
      </c>
      <c r="AU13" s="6">
        <v>0.18225898057385601</v>
      </c>
      <c r="AV13" s="6">
        <v>1.0773247857917601</v>
      </c>
      <c r="AW13" s="6">
        <v>2.1929973253473001E-2</v>
      </c>
      <c r="AX13" s="6">
        <v>4.8346863560984298E-2</v>
      </c>
      <c r="AY13" s="6">
        <v>0.26610007892223603</v>
      </c>
    </row>
    <row r="14" spans="1:51" s="3" customFormat="1" x14ac:dyDescent="0.25">
      <c r="A14" s="4" t="s">
        <v>62</v>
      </c>
      <c r="B14" s="5">
        <v>9.7494136835186005</v>
      </c>
      <c r="C14" s="5">
        <v>8.4976766051773206E-2</v>
      </c>
      <c r="D14" s="5">
        <v>8.7254071997052499E-3</v>
      </c>
      <c r="E14" s="5">
        <v>4.4258214709442099E-2</v>
      </c>
      <c r="F14" s="5">
        <v>0.14546952124590701</v>
      </c>
      <c r="G14" s="5">
        <v>7.0272976622470298E-2</v>
      </c>
      <c r="H14" s="5">
        <v>4.5068800980497703E-2</v>
      </c>
      <c r="I14" s="5">
        <v>5.0676862902571403E-2</v>
      </c>
      <c r="J14" s="5">
        <v>0.45752618973544701</v>
      </c>
      <c r="K14" s="5">
        <v>1.62789004093576</v>
      </c>
      <c r="L14" s="5">
        <v>5.4289268840188303E-2</v>
      </c>
      <c r="M14" s="5">
        <v>0.32043314047416199</v>
      </c>
      <c r="N14" s="5">
        <v>0.19139458280094501</v>
      </c>
      <c r="O14" s="5">
        <v>0.38195323436040501</v>
      </c>
      <c r="P14" s="5">
        <v>0.258667883629559</v>
      </c>
      <c r="Q14" s="5">
        <v>0.34562328962810501</v>
      </c>
      <c r="R14" s="5">
        <v>8.7189313787252296E-2</v>
      </c>
      <c r="S14" s="5">
        <v>0.123334524369061</v>
      </c>
      <c r="T14" s="5">
        <v>5.8335471453256502E-2</v>
      </c>
      <c r="U14" s="5">
        <v>0.120225134908511</v>
      </c>
      <c r="V14" s="5">
        <v>0.196517843590191</v>
      </c>
      <c r="W14" s="5">
        <v>6.1325062106666099E-2</v>
      </c>
      <c r="X14" s="5">
        <v>2.6182045183827801E-2</v>
      </c>
      <c r="Y14" s="5">
        <v>3.06583914299376E-2</v>
      </c>
      <c r="Z14" s="5">
        <v>0.81302281027733903</v>
      </c>
      <c r="AA14" s="6">
        <v>0.41203001200270001</v>
      </c>
      <c r="AB14" s="6">
        <v>1.97287085361804E-2</v>
      </c>
      <c r="AC14" s="6">
        <v>6.2556322404039896E-2</v>
      </c>
      <c r="AD14" s="6">
        <v>8.6229657094998</v>
      </c>
      <c r="AE14" s="6">
        <v>1.1357632885203601E-2</v>
      </c>
      <c r="AF14" s="6">
        <v>9.3805209233241094E-2</v>
      </c>
      <c r="AG14" s="6">
        <v>6.9007257380442305E-2</v>
      </c>
      <c r="AH14" s="6">
        <v>0.243054243606631</v>
      </c>
      <c r="AI14" s="6">
        <v>2.4384625011306</v>
      </c>
      <c r="AJ14" s="6">
        <v>1.3476030047899099</v>
      </c>
      <c r="AK14" s="6">
        <v>0.132720811000828</v>
      </c>
      <c r="AL14" s="6">
        <v>0.11334478775544</v>
      </c>
      <c r="AM14" s="6">
        <v>9.5950786324932498</v>
      </c>
      <c r="AN14" s="6">
        <v>0.50740209175999496</v>
      </c>
      <c r="AO14" s="6">
        <v>0.949729586909281</v>
      </c>
      <c r="AP14" s="6">
        <v>15.966004477281199</v>
      </c>
      <c r="AQ14" s="6">
        <v>1.71911190532634</v>
      </c>
      <c r="AR14" s="6">
        <v>0.80198670084483004</v>
      </c>
      <c r="AS14" s="6">
        <v>5.2379562759809498E-2</v>
      </c>
      <c r="AT14" s="6">
        <v>1.55154174287089</v>
      </c>
      <c r="AU14" s="6">
        <v>2.4434912502503101</v>
      </c>
      <c r="AV14" s="6">
        <v>0.241689470897577</v>
      </c>
      <c r="AW14" s="6">
        <v>2.6985873048865701</v>
      </c>
      <c r="AX14" s="6">
        <v>0.43609618275656897</v>
      </c>
      <c r="AY14" s="6">
        <v>1.0890392715117601</v>
      </c>
    </row>
    <row r="15" spans="1:51" s="3" customFormat="1" x14ac:dyDescent="0.25">
      <c r="A15" s="4" t="s">
        <v>63</v>
      </c>
      <c r="B15" s="5">
        <v>1.2110674732788</v>
      </c>
      <c r="C15" s="5">
        <v>1.6529917651749999</v>
      </c>
      <c r="D15" s="5">
        <v>2.6563702262634701</v>
      </c>
      <c r="E15" s="5">
        <v>1.0228184548842101</v>
      </c>
      <c r="F15" s="5">
        <v>1.18700491190493</v>
      </c>
      <c r="G15" s="5">
        <v>1.95540504526729</v>
      </c>
      <c r="H15" s="5">
        <v>2.9988379903740099</v>
      </c>
      <c r="I15" s="5">
        <v>2.5639822174266098</v>
      </c>
      <c r="J15" s="5">
        <v>3.1491310327267299</v>
      </c>
      <c r="K15" s="5">
        <v>4.31632021175687</v>
      </c>
      <c r="L15" s="5">
        <v>1.92111664638533</v>
      </c>
      <c r="M15" s="5">
        <v>1.79198849526339</v>
      </c>
      <c r="N15" s="5">
        <v>0.99478239210553998</v>
      </c>
      <c r="O15" s="5">
        <v>2.02820478623127</v>
      </c>
      <c r="P15" s="5">
        <v>1.49380498593283</v>
      </c>
      <c r="Q15" s="5">
        <v>1.6840241671791001</v>
      </c>
      <c r="R15" s="5">
        <v>6.40302003805856E-2</v>
      </c>
      <c r="S15" s="5">
        <v>1.6117296221158699</v>
      </c>
      <c r="T15" s="5">
        <v>0.86970183562679904</v>
      </c>
      <c r="U15" s="5">
        <v>0.30142984400248302</v>
      </c>
      <c r="V15" s="5">
        <v>1.5986157043270099</v>
      </c>
      <c r="W15" s="5">
        <v>2.1669837529534401</v>
      </c>
      <c r="X15" s="5">
        <v>0.87500560489267298</v>
      </c>
      <c r="Y15" s="5">
        <v>2.2556419534055001</v>
      </c>
      <c r="Z15" s="5">
        <v>0.93280663836895605</v>
      </c>
      <c r="AA15" s="6">
        <v>1.6688532130189199E-2</v>
      </c>
      <c r="AB15" s="6">
        <v>4.9277114059376001E-2</v>
      </c>
      <c r="AC15" s="6">
        <v>0.15411594608728299</v>
      </c>
      <c r="AD15" s="6">
        <v>2.7314144167671899E-2</v>
      </c>
      <c r="AE15" s="6">
        <v>0.63969818664390099</v>
      </c>
      <c r="AF15" s="6">
        <v>1.1707953770914601</v>
      </c>
      <c r="AG15" s="6">
        <v>1.8378756861876899</v>
      </c>
      <c r="AH15" s="6">
        <v>2.5707677949296701</v>
      </c>
      <c r="AI15" s="6">
        <v>2.0494864316829401E-2</v>
      </c>
      <c r="AJ15" s="6">
        <v>0.43940541235908698</v>
      </c>
      <c r="AK15" s="6">
        <v>0.51566954369145801</v>
      </c>
      <c r="AL15" s="6">
        <v>0.66999257736626106</v>
      </c>
      <c r="AM15" s="6">
        <v>1.5954614385715</v>
      </c>
      <c r="AN15" s="6">
        <v>0.666998974606684</v>
      </c>
      <c r="AO15" s="6">
        <v>1.6558808600839401</v>
      </c>
      <c r="AP15" s="6">
        <v>5.4906698723137699E-2</v>
      </c>
      <c r="AQ15" s="6">
        <v>1.0260486993309701</v>
      </c>
      <c r="AR15" s="6">
        <v>1.43358357026379</v>
      </c>
      <c r="AS15" s="6">
        <v>1.20569463814857</v>
      </c>
      <c r="AT15" s="6">
        <v>0.47996401879497502</v>
      </c>
      <c r="AU15" s="6">
        <v>0.59472607621961704</v>
      </c>
      <c r="AV15" s="6">
        <v>1.28454237407042</v>
      </c>
      <c r="AW15" s="6">
        <v>1.50987930333632</v>
      </c>
      <c r="AX15" s="6">
        <v>0.16493330060782599</v>
      </c>
      <c r="AY15" s="6">
        <v>3.08948572227226</v>
      </c>
    </row>
    <row r="16" spans="1:51" s="3" customFormat="1" x14ac:dyDescent="0.25">
      <c r="A16" s="4" t="s">
        <v>64</v>
      </c>
      <c r="B16" s="5">
        <v>0.70047026270905799</v>
      </c>
      <c r="C16" s="5">
        <v>0.90743665014106201</v>
      </c>
      <c r="D16" s="5">
        <v>1.8039520397542601</v>
      </c>
      <c r="E16" s="5">
        <v>1.1723714133065599</v>
      </c>
      <c r="F16" s="5">
        <v>0.61964462115641095</v>
      </c>
      <c r="G16" s="5">
        <v>1.23362185482634</v>
      </c>
      <c r="H16" s="5">
        <v>3.1701277788990598</v>
      </c>
      <c r="I16" s="5">
        <v>0.91945040635577902</v>
      </c>
      <c r="J16" s="5">
        <v>0.68587889518396095</v>
      </c>
      <c r="K16" s="5">
        <v>0.83512213597296603</v>
      </c>
      <c r="L16" s="5">
        <v>1.37195037983066</v>
      </c>
      <c r="M16" s="5">
        <v>1.1689565723004101</v>
      </c>
      <c r="N16" s="5">
        <v>0.96663983341305304</v>
      </c>
      <c r="O16" s="5">
        <v>0.62936744185252602</v>
      </c>
      <c r="P16" s="5">
        <v>0.59693554711190999</v>
      </c>
      <c r="Q16" s="5">
        <v>0.67974564338959298</v>
      </c>
      <c r="R16" s="5">
        <v>2.02431139871147</v>
      </c>
      <c r="S16" s="5">
        <v>0.97211084988316199</v>
      </c>
      <c r="T16" s="5">
        <v>0.87140844777440796</v>
      </c>
      <c r="U16" s="5">
        <v>0.64264308873793596</v>
      </c>
      <c r="V16" s="5">
        <v>0.91665896192483398</v>
      </c>
      <c r="W16" s="5">
        <v>0.81606744286408595</v>
      </c>
      <c r="X16" s="5">
        <v>0.77648337934987499</v>
      </c>
      <c r="Y16" s="5">
        <v>0.72819189676745799</v>
      </c>
      <c r="Z16" s="5">
        <v>0.84826791067852803</v>
      </c>
      <c r="AA16" s="6">
        <v>1.8571558572106699</v>
      </c>
      <c r="AB16" s="6">
        <v>0.91403533335004605</v>
      </c>
      <c r="AC16" s="6">
        <v>0.220732410728816</v>
      </c>
      <c r="AD16" s="6">
        <v>2.5035847622831402</v>
      </c>
      <c r="AE16" s="6">
        <v>0.67603688357623004</v>
      </c>
      <c r="AF16" s="6">
        <v>1.1943244080125299</v>
      </c>
      <c r="AG16" s="6">
        <v>0.64512949315949197</v>
      </c>
      <c r="AH16" s="6">
        <v>1.3727660669136701</v>
      </c>
      <c r="AI16" s="6">
        <v>2.5538851275897601E-2</v>
      </c>
      <c r="AJ16" s="6">
        <v>0.72399383707170795</v>
      </c>
      <c r="AK16" s="6">
        <v>0.86042282742916998</v>
      </c>
      <c r="AL16" s="6">
        <v>0.49595812154207503</v>
      </c>
      <c r="AM16" s="6">
        <v>1.52202084853111</v>
      </c>
      <c r="AN16" s="6">
        <v>0.397709470489302</v>
      </c>
      <c r="AO16" s="6">
        <v>1.1898927561706101</v>
      </c>
      <c r="AP16" s="6">
        <v>0.936388490770108</v>
      </c>
      <c r="AQ16" s="6">
        <v>0.83548105656336302</v>
      </c>
      <c r="AR16" s="6">
        <v>0.46408785979917699</v>
      </c>
      <c r="AS16" s="6">
        <v>0.45862568452781499</v>
      </c>
      <c r="AT16" s="6">
        <v>0.30105151205777197</v>
      </c>
      <c r="AU16" s="6">
        <v>0.77422687033051396</v>
      </c>
      <c r="AV16" s="6">
        <v>1.11684843962336</v>
      </c>
      <c r="AW16" s="6">
        <v>1.0438389076831101</v>
      </c>
      <c r="AX16" s="6">
        <v>1.0041052293336801</v>
      </c>
      <c r="AY16" s="6">
        <v>1.5515636842568601</v>
      </c>
    </row>
    <row r="17" spans="1:53" s="3" customFormat="1" x14ac:dyDescent="0.25">
      <c r="A17" s="4" t="s">
        <v>65</v>
      </c>
      <c r="B17" s="5">
        <v>1.23932229178882E-2</v>
      </c>
      <c r="C17" s="5">
        <v>1.3975611424859201E-2</v>
      </c>
      <c r="D17" s="5">
        <v>7.7989920201006202E-2</v>
      </c>
      <c r="E17" s="5">
        <v>5.36022545652401E-2</v>
      </c>
      <c r="F17" s="5">
        <v>6.3178748078337996E-2</v>
      </c>
      <c r="G17" s="5">
        <v>9.4179583479323994E-2</v>
      </c>
      <c r="H17" s="5">
        <v>1.09804341395643E-2</v>
      </c>
      <c r="I17" s="5">
        <v>1.7837363290847199E-2</v>
      </c>
      <c r="J17" s="5">
        <v>0.11599958135208401</v>
      </c>
      <c r="K17" s="5">
        <v>0.18209883527839499</v>
      </c>
      <c r="L17" s="5">
        <v>1.6089977790758599E-2</v>
      </c>
      <c r="M17" s="5">
        <v>2.6491250688184802E-2</v>
      </c>
      <c r="N17" s="5">
        <v>0.20209549220096201</v>
      </c>
      <c r="O17" s="5">
        <v>0.68233661372102605</v>
      </c>
      <c r="P17" s="5">
        <v>7.2180264932253501E-3</v>
      </c>
      <c r="Q17" s="5">
        <v>5.5985589712597601E-2</v>
      </c>
      <c r="R17" s="5">
        <v>0.18134905586160399</v>
      </c>
      <c r="S17" s="5">
        <v>7.4772047908505695E-2</v>
      </c>
      <c r="T17" s="5">
        <v>0.28622433306074802</v>
      </c>
      <c r="U17" s="5">
        <v>1.9132618944602899</v>
      </c>
      <c r="V17" s="5">
        <v>2.2972990467890302E-2</v>
      </c>
      <c r="W17" s="5">
        <v>6.0081065856396401E-3</v>
      </c>
      <c r="X17" s="5">
        <v>0.13446601947523301</v>
      </c>
      <c r="Y17" s="5">
        <v>7.2249439094422996E-2</v>
      </c>
      <c r="Z17" s="5">
        <v>1.86623253328113E-2</v>
      </c>
      <c r="AA17" s="6">
        <v>0.3366177079398</v>
      </c>
      <c r="AB17" s="6">
        <v>1.10424928954724E-2</v>
      </c>
      <c r="AC17" s="6">
        <v>0.28442168842592502</v>
      </c>
      <c r="AD17" s="6">
        <v>0.88075538108385798</v>
      </c>
      <c r="AE17" s="6">
        <v>1.9821392021441099E-2</v>
      </c>
      <c r="AF17" s="6">
        <v>5.7414392995024897E-3</v>
      </c>
      <c r="AG17" s="6">
        <v>1.42439977302381</v>
      </c>
      <c r="AH17" s="6">
        <v>1.1599687891702499E-2</v>
      </c>
      <c r="AI17" s="6">
        <v>2.6225055654162301E-3</v>
      </c>
      <c r="AJ17" s="6">
        <v>1.1759644311272801</v>
      </c>
      <c r="AK17" s="6">
        <v>0.40360183635610603</v>
      </c>
      <c r="AL17" s="6">
        <v>8.4630755247845302E-2</v>
      </c>
      <c r="AM17" s="6">
        <v>0.20084872693425501</v>
      </c>
      <c r="AN17" s="6">
        <v>7.1412287951313005E-2</v>
      </c>
      <c r="AO17" s="6">
        <v>0.27715581266044798</v>
      </c>
      <c r="AP17" s="6">
        <v>2.1365357271465899</v>
      </c>
      <c r="AQ17" s="6">
        <v>6.8309529254517901E-2</v>
      </c>
      <c r="AR17" s="6">
        <v>3.5105304608293898E-2</v>
      </c>
      <c r="AS17" s="6">
        <v>0.52677918528914602</v>
      </c>
      <c r="AT17" s="6">
        <v>0.41236738085232699</v>
      </c>
      <c r="AU17" s="6">
        <v>3.1475335211592903E-2</v>
      </c>
      <c r="AV17" s="6">
        <v>2.3382948023873799E-2</v>
      </c>
      <c r="AW17" s="6">
        <v>0.519513457611395</v>
      </c>
      <c r="AX17" s="6">
        <v>1.6143457451210201E-2</v>
      </c>
      <c r="AY17" s="6">
        <v>7.0216461792722507E-2</v>
      </c>
    </row>
    <row r="18" spans="1:53" x14ac:dyDescent="0.25">
      <c r="A18" t="s">
        <v>66</v>
      </c>
      <c r="B18" s="1">
        <v>0.14256438929137999</v>
      </c>
      <c r="C18" s="1">
        <v>1.71523153569807E-2</v>
      </c>
      <c r="D18" s="1">
        <v>5.7598653570771298E-2</v>
      </c>
      <c r="E18" s="1">
        <v>0.54206714620502305</v>
      </c>
      <c r="F18" s="1">
        <v>0.202164926225571</v>
      </c>
      <c r="G18" s="1">
        <v>0.15689965734699399</v>
      </c>
      <c r="H18" s="1">
        <v>6.1615704458463497E-2</v>
      </c>
      <c r="I18" s="1">
        <v>3.5121843356303598E-2</v>
      </c>
      <c r="J18" s="1">
        <v>1.63068003600844E-2</v>
      </c>
      <c r="K18" s="1">
        <v>0.34233827771752601</v>
      </c>
      <c r="L18" s="1">
        <v>1.3632341733064599</v>
      </c>
      <c r="M18" s="1">
        <v>5.4381829687114899E-2</v>
      </c>
      <c r="N18" s="1">
        <v>0.67473119881758503</v>
      </c>
      <c r="O18" s="1">
        <v>8.0144663110833195E-2</v>
      </c>
      <c r="P18" s="1">
        <v>2.4952844208406599E-2</v>
      </c>
      <c r="Q18" s="1">
        <v>0.25708580451364399</v>
      </c>
      <c r="R18" s="1">
        <v>5.87903384373324E-3</v>
      </c>
      <c r="S18" s="1">
        <v>0.11976152491657099</v>
      </c>
      <c r="T18" s="1">
        <v>0.12976374877938299</v>
      </c>
      <c r="U18" s="1">
        <v>5.9308021648513599E-2</v>
      </c>
      <c r="V18" s="1">
        <v>5.1128305003132299E-2</v>
      </c>
      <c r="W18" s="1">
        <v>0.55216368461655696</v>
      </c>
      <c r="X18" s="1">
        <v>0.21482845856430799</v>
      </c>
      <c r="Y18" s="1">
        <v>0.64162503493249401</v>
      </c>
      <c r="Z18" s="1">
        <v>1.14615906234222E-2</v>
      </c>
      <c r="AA18" s="2">
        <v>1.2005422619887499E-3</v>
      </c>
      <c r="AB18" s="2">
        <v>0.277527940736157</v>
      </c>
      <c r="AC18" s="2">
        <v>7.5674605404093299E-3</v>
      </c>
      <c r="AD18" s="2">
        <v>7.6924739605609398E-3</v>
      </c>
      <c r="AE18" s="2">
        <v>3.6346789417649301E-2</v>
      </c>
      <c r="AF18" s="2">
        <v>5.0873705191967197E-2</v>
      </c>
      <c r="AG18" s="2">
        <v>9.7010897363633802E-2</v>
      </c>
      <c r="AH18" s="2">
        <v>4.9358592616354897E-2</v>
      </c>
      <c r="AI18" s="2">
        <v>5.1621977627194096E-3</v>
      </c>
      <c r="AJ18" s="2">
        <v>3.6243611694205999E-3</v>
      </c>
      <c r="AK18" s="2">
        <v>0.43440285847150401</v>
      </c>
      <c r="AL18" s="2">
        <v>0.196598438305229</v>
      </c>
      <c r="AM18" s="2">
        <v>0.88615817565653299</v>
      </c>
      <c r="AN18" s="2">
        <v>4.2875125205621999E-2</v>
      </c>
      <c r="AO18" s="2">
        <v>4.2757776452858297E-2</v>
      </c>
      <c r="AP18" s="2">
        <v>3.6797179855533701E-3</v>
      </c>
      <c r="AQ18" s="2">
        <v>0.105600879535867</v>
      </c>
      <c r="AR18" s="2">
        <v>4.7102217874575997E-2</v>
      </c>
      <c r="AS18" s="2">
        <v>0.22832626266942699</v>
      </c>
      <c r="AT18" s="2">
        <v>2.6127161040580299E-2</v>
      </c>
      <c r="AU18" s="2">
        <v>3.97732651607852E-2</v>
      </c>
      <c r="AV18" s="2">
        <v>0.165514047621384</v>
      </c>
      <c r="AW18" s="2">
        <v>5.8572783524765302E-3</v>
      </c>
      <c r="AX18" s="2">
        <v>1.07804147453267E-2</v>
      </c>
      <c r="AY18" s="2">
        <v>1.47878406428396</v>
      </c>
      <c r="AZ18" s="3"/>
      <c r="BA18" s="3"/>
    </row>
    <row r="19" spans="1:53" x14ac:dyDescent="0.25">
      <c r="A19" t="s">
        <v>67</v>
      </c>
      <c r="B19" s="1">
        <v>0.13032450770287801</v>
      </c>
      <c r="C19" s="1">
        <v>5.2936898118073603E-2</v>
      </c>
      <c r="D19" s="1">
        <v>8.6168331606316702E-3</v>
      </c>
      <c r="E19" s="1">
        <v>0.107822013734115</v>
      </c>
      <c r="F19" s="1">
        <v>5.3786997753217401E-2</v>
      </c>
      <c r="G19" s="1">
        <v>4.9501515869025903E-2</v>
      </c>
      <c r="H19" s="1">
        <v>8.48948526737624E-2</v>
      </c>
      <c r="I19" s="1">
        <v>0.152560861544389</v>
      </c>
      <c r="J19" s="1">
        <v>4.2545325703775297E-2</v>
      </c>
      <c r="K19" s="1">
        <v>0.47698077746183098</v>
      </c>
      <c r="L19" s="1">
        <v>0.31150430604737001</v>
      </c>
      <c r="M19" s="1">
        <v>7.2256433610349497E-3</v>
      </c>
      <c r="N19" s="1">
        <v>4.3623799404146499E-2</v>
      </c>
      <c r="O19" s="1">
        <v>0.68593372792378604</v>
      </c>
      <c r="P19" s="1">
        <v>6.6303129535131896E-3</v>
      </c>
      <c r="Q19" s="1">
        <v>3.0245424243852601E-2</v>
      </c>
      <c r="R19" s="1">
        <v>4.2667933804108202E-2</v>
      </c>
      <c r="S19" s="1">
        <v>4.2697934696702002E-2</v>
      </c>
      <c r="T19" s="1">
        <v>0.21091468688130799</v>
      </c>
      <c r="U19" s="1">
        <v>3.9123370716990499E-2</v>
      </c>
      <c r="V19" s="1">
        <v>1.91341378553046E-2</v>
      </c>
      <c r="W19" s="1">
        <v>2.22654420835477E-2</v>
      </c>
      <c r="X19" s="1">
        <v>0.22476133096711801</v>
      </c>
      <c r="Y19" s="1">
        <v>0.120639485556612</v>
      </c>
      <c r="Z19" s="1">
        <v>0.149815807772225</v>
      </c>
      <c r="AA19" s="2">
        <v>0.29754553624633001</v>
      </c>
      <c r="AB19" s="2">
        <v>3.42366590651366E-2</v>
      </c>
      <c r="AC19" s="2">
        <v>0.110260227913159</v>
      </c>
      <c r="AD19" s="2">
        <v>3.79607635726181E-2</v>
      </c>
      <c r="AE19" s="2">
        <v>4.1431980165232099E-2</v>
      </c>
      <c r="AF19" s="2">
        <v>2.8055221157764099E-2</v>
      </c>
      <c r="AG19" s="2">
        <v>0.37551292501718297</v>
      </c>
      <c r="AH19" s="2">
        <v>1.9315035707738699E-2</v>
      </c>
      <c r="AI19" s="2">
        <v>0.183415687171401</v>
      </c>
      <c r="AJ19" s="2">
        <v>6.9676413737578796E-2</v>
      </c>
      <c r="AK19" s="2">
        <v>5.4923028125780197E-2</v>
      </c>
      <c r="AL19" s="2">
        <v>0.41782048265174399</v>
      </c>
      <c r="AM19" s="2">
        <v>1.7026972688083599</v>
      </c>
      <c r="AN19" s="2">
        <v>0.30437859131063499</v>
      </c>
      <c r="AO19" s="2">
        <v>0.19339478493437401</v>
      </c>
      <c r="AP19" s="2">
        <v>3.02984158093258E-2</v>
      </c>
      <c r="AQ19" s="2">
        <v>0.23029316878332101</v>
      </c>
      <c r="AR19" s="2">
        <v>9.8326628906335797E-2</v>
      </c>
      <c r="AS19" s="2">
        <v>8.1668759583594902E-2</v>
      </c>
      <c r="AT19" s="2">
        <v>0.15326516560953199</v>
      </c>
      <c r="AU19" s="2">
        <v>0.12249917198417</v>
      </c>
      <c r="AV19" s="2">
        <v>7.4826194664269693E-2</v>
      </c>
      <c r="AW19" s="2">
        <v>2.5611638719257802E-2</v>
      </c>
      <c r="AX19" s="2">
        <v>1.8235164838469799E-2</v>
      </c>
      <c r="AY19" s="2">
        <v>0.40592904893489901</v>
      </c>
      <c r="AZ19" s="3"/>
      <c r="BA19" s="3"/>
    </row>
    <row r="20" spans="1:53" x14ac:dyDescent="0.25">
      <c r="A20" t="s">
        <v>68</v>
      </c>
      <c r="B20" s="1">
        <v>0.31288222812862798</v>
      </c>
      <c r="C20" s="1">
        <v>5.5312888681287198E-2</v>
      </c>
      <c r="D20" s="1">
        <v>3.5707509804540197E-2</v>
      </c>
      <c r="E20" s="1">
        <v>0.61792324675121801</v>
      </c>
      <c r="F20" s="1">
        <v>0.26128644017153502</v>
      </c>
      <c r="G20" s="1">
        <v>0.134915238330127</v>
      </c>
      <c r="H20" s="1">
        <v>1.5024971494652701E-2</v>
      </c>
      <c r="I20" s="1">
        <v>7.7481017798113103E-2</v>
      </c>
      <c r="J20" s="1">
        <v>3.03039941793899E-2</v>
      </c>
      <c r="K20" s="1">
        <v>0.56792937042579295</v>
      </c>
      <c r="L20" s="1">
        <v>1.36854471713915E-2</v>
      </c>
      <c r="M20" s="1">
        <v>0.169987964542372</v>
      </c>
      <c r="N20" s="1">
        <v>0.215216669149074</v>
      </c>
      <c r="O20" s="1">
        <v>8.0110931023859397E-2</v>
      </c>
      <c r="P20" s="1">
        <v>0.12876920253992399</v>
      </c>
      <c r="Q20" s="1">
        <v>0.26724433132547498</v>
      </c>
      <c r="R20" s="1">
        <v>0.118803865520747</v>
      </c>
      <c r="S20" s="1">
        <v>0.23877217362778</v>
      </c>
      <c r="T20" s="1">
        <v>4.7601436450798798E-2</v>
      </c>
      <c r="U20" s="1">
        <v>0.19908732152007899</v>
      </c>
      <c r="V20" s="1">
        <v>0.138003283952296</v>
      </c>
      <c r="W20" s="1">
        <v>0.15228984556446301</v>
      </c>
      <c r="X20" s="1">
        <v>6.3716668726314707E-2</v>
      </c>
      <c r="Y20" s="1">
        <v>0.19659767999927699</v>
      </c>
      <c r="Z20" s="1">
        <v>7.2786563692079698E-2</v>
      </c>
      <c r="AA20" s="2">
        <v>4.74516535823201E-3</v>
      </c>
      <c r="AB20" s="2">
        <v>4.3868509211032799E-3</v>
      </c>
      <c r="AC20" s="2">
        <v>3.5643149439300199E-3</v>
      </c>
      <c r="AD20" s="2">
        <v>2.8601805833784401E-3</v>
      </c>
      <c r="AE20" s="2">
        <v>0.17950902656610501</v>
      </c>
      <c r="AF20" s="2">
        <v>0.44398990994106702</v>
      </c>
      <c r="AG20" s="2">
        <v>8.6286917865348506E-2</v>
      </c>
      <c r="AH20" s="2">
        <v>3.8785586473585702E-2</v>
      </c>
      <c r="AI20" s="2">
        <v>3.2407849754627301E-3</v>
      </c>
      <c r="AJ20" s="2">
        <v>1.5316910630264799</v>
      </c>
      <c r="AK20" s="2">
        <v>0.109146359000829</v>
      </c>
      <c r="AL20" s="2">
        <v>1.7736179764168799E-2</v>
      </c>
      <c r="AM20" s="2">
        <v>0.53264259048743201</v>
      </c>
      <c r="AN20" s="2">
        <v>2.9177338247994601E-2</v>
      </c>
      <c r="AO20" s="2">
        <v>0.25385551357584302</v>
      </c>
      <c r="AP20" s="2">
        <v>1.4102276522709701E-2</v>
      </c>
      <c r="AQ20" s="2">
        <v>3.7638676705382901E-2</v>
      </c>
      <c r="AR20" s="2">
        <v>3.1059693534564701E-2</v>
      </c>
      <c r="AS20" s="2">
        <v>2.0143760454312602E-2</v>
      </c>
      <c r="AT20" s="2">
        <v>0.14243699904593601</v>
      </c>
      <c r="AU20" s="2">
        <v>3.3406172283541001E-3</v>
      </c>
      <c r="AV20" s="2">
        <v>0.12941954385732099</v>
      </c>
      <c r="AW20" s="2">
        <v>9.5072459840274501E-2</v>
      </c>
      <c r="AX20" s="2">
        <v>1.03386426558863E-2</v>
      </c>
      <c r="AY20" s="2">
        <v>3.8557459961241998E-2</v>
      </c>
      <c r="AZ20" s="3"/>
      <c r="BA20" s="3"/>
    </row>
    <row r="21" spans="1:53" x14ac:dyDescent="0.25">
      <c r="A21" t="s">
        <v>69</v>
      </c>
      <c r="B21" s="1">
        <v>0.123165328133352</v>
      </c>
      <c r="C21" s="1">
        <v>0.10086659985971801</v>
      </c>
      <c r="D21" s="1">
        <v>0.39756520972128601</v>
      </c>
      <c r="E21" s="1">
        <v>3.08681020074058E-2</v>
      </c>
      <c r="F21" s="1">
        <v>1.2996881685167799E-2</v>
      </c>
      <c r="G21" s="1">
        <v>1.5413351491628299E-2</v>
      </c>
      <c r="H21" s="1">
        <v>0.42237872892540801</v>
      </c>
      <c r="I21" s="1">
        <v>4.9721472998013397E-2</v>
      </c>
      <c r="J21" s="1">
        <v>5.2901636740216203E-2</v>
      </c>
      <c r="K21" s="1">
        <v>3.12055615662215E-2</v>
      </c>
      <c r="L21" s="1">
        <v>0.21389171512979099</v>
      </c>
      <c r="M21" s="1">
        <v>0.153784300710648</v>
      </c>
      <c r="N21" s="1">
        <v>0.17959477441665</v>
      </c>
      <c r="O21" s="1">
        <v>4.7204491008705197E-2</v>
      </c>
      <c r="P21" s="1">
        <v>1.04287633872796E-2</v>
      </c>
      <c r="Q21" s="1">
        <v>4.1438354952951298E-2</v>
      </c>
      <c r="R21" s="1">
        <v>0.82714991368859103</v>
      </c>
      <c r="S21" s="1">
        <v>0.59036966600922203</v>
      </c>
      <c r="T21" s="1">
        <v>0.59443097931801503</v>
      </c>
      <c r="U21" s="1">
        <v>0.147182124087477</v>
      </c>
      <c r="V21" s="1">
        <v>0.18064651698235001</v>
      </c>
      <c r="W21" s="1">
        <v>7.4733237848243206E-2</v>
      </c>
      <c r="X21" s="1">
        <v>0.55621087665532898</v>
      </c>
      <c r="Y21" s="1">
        <v>0.115197307078109</v>
      </c>
      <c r="Z21" s="1">
        <v>0.25912519765700598</v>
      </c>
      <c r="AA21" s="2">
        <v>2.5812603566387701E-2</v>
      </c>
      <c r="AB21" s="2">
        <v>3.3965403382703499E-2</v>
      </c>
      <c r="AC21" s="2">
        <v>0.98522962095908895</v>
      </c>
      <c r="AD21" s="2">
        <v>2.3567692204616401E-3</v>
      </c>
      <c r="AE21" s="2">
        <v>3.6101141520128402E-2</v>
      </c>
      <c r="AF21" s="2">
        <v>2.7693872554481599E-3</v>
      </c>
      <c r="AG21" s="2">
        <v>0.14387115108916201</v>
      </c>
      <c r="AH21" s="2">
        <v>3.0901640438701299E-2</v>
      </c>
      <c r="AI21" s="2">
        <v>2.1046808414455702E-3</v>
      </c>
      <c r="AJ21" s="2">
        <v>1.35872028873167E-3</v>
      </c>
      <c r="AK21" s="2">
        <v>5.2917439365895498E-2</v>
      </c>
      <c r="AL21" s="2">
        <v>0.25978179442493199</v>
      </c>
      <c r="AM21" s="2">
        <v>6.8016402346086996E-2</v>
      </c>
      <c r="AN21" s="2">
        <v>1.6833765724902399E-2</v>
      </c>
      <c r="AO21" s="2">
        <v>1.0421131003544699E-2</v>
      </c>
      <c r="AP21" s="2">
        <v>1.51272903382194E-3</v>
      </c>
      <c r="AQ21" s="2">
        <v>0.109835283820053</v>
      </c>
      <c r="AR21" s="2">
        <v>1.4503481198465701E-2</v>
      </c>
      <c r="AS21" s="2">
        <v>4.6980470632513503E-2</v>
      </c>
      <c r="AT21" s="2">
        <v>8.7477189754771398E-3</v>
      </c>
      <c r="AU21" s="2">
        <v>0.25889274531626999</v>
      </c>
      <c r="AV21" s="2">
        <v>0.111992729040484</v>
      </c>
      <c r="AW21" s="2">
        <v>2.1567776559344399E-3</v>
      </c>
      <c r="AX21" s="2">
        <v>0.19755513304175801</v>
      </c>
      <c r="AY21" s="2">
        <v>8.5386812129021897E-2</v>
      </c>
      <c r="AZ21" s="3"/>
      <c r="BA21" s="3"/>
    </row>
    <row r="22" spans="1:53" x14ac:dyDescent="0.25">
      <c r="A22" t="s">
        <v>70</v>
      </c>
      <c r="B22" s="1">
        <v>3.5156038381674602E-2</v>
      </c>
      <c r="C22" s="1">
        <v>2.0280328690273099E-2</v>
      </c>
      <c r="D22" s="1">
        <v>5.1419142024049298E-2</v>
      </c>
      <c r="E22" s="1">
        <v>3.86543353800847E-3</v>
      </c>
      <c r="F22" s="1">
        <v>0.30275656858875899</v>
      </c>
      <c r="G22" s="1">
        <v>2.35029785402108E-2</v>
      </c>
      <c r="H22" s="1">
        <v>0.13208508635076599</v>
      </c>
      <c r="I22" s="1">
        <v>0.206607883699508</v>
      </c>
      <c r="J22" s="1">
        <v>0.19202921907797399</v>
      </c>
      <c r="K22" s="1">
        <v>2.63773863468389</v>
      </c>
      <c r="L22" s="1">
        <v>0.14833934536542701</v>
      </c>
      <c r="M22" s="1">
        <v>2.2379515045866299E-2</v>
      </c>
      <c r="N22" s="1">
        <v>0.30231198898897399</v>
      </c>
      <c r="O22" s="1">
        <v>6.5230922103833494E-2</v>
      </c>
      <c r="P22" s="1">
        <v>2.0868848021572399E-2</v>
      </c>
      <c r="Q22" s="1">
        <v>4.8509597505436902E-2</v>
      </c>
      <c r="R22" s="1">
        <v>0.12724398083689001</v>
      </c>
      <c r="S22" s="1">
        <v>0.29193136708753398</v>
      </c>
      <c r="T22" s="1">
        <v>0.43526158914904201</v>
      </c>
      <c r="U22" s="1">
        <v>4.22053651831409E-2</v>
      </c>
      <c r="V22" s="1">
        <v>4.4541054104002701E-3</v>
      </c>
      <c r="W22" s="1">
        <v>7.3492107220803696E-2</v>
      </c>
      <c r="X22" s="1">
        <v>9.05837821827917E-2</v>
      </c>
      <c r="Y22" s="1">
        <v>0.17382999742870101</v>
      </c>
      <c r="Z22" s="1">
        <v>0.91540222408878902</v>
      </c>
      <c r="AA22" s="2">
        <v>5.6313324928435103E-4</v>
      </c>
      <c r="AB22" s="2">
        <v>9.9892619113498005E-2</v>
      </c>
      <c r="AC22" s="2">
        <v>1.93658385168997E-3</v>
      </c>
      <c r="AD22" s="2">
        <v>1.29533652551049E-3</v>
      </c>
      <c r="AE22" s="2">
        <v>4.1325852774189101E-3</v>
      </c>
      <c r="AF22" s="2">
        <v>9.6857214068022099E-2</v>
      </c>
      <c r="AG22" s="2">
        <v>0.31961617154276201</v>
      </c>
      <c r="AH22" s="2">
        <v>8.1880618805577707E-3</v>
      </c>
      <c r="AI22" s="2">
        <v>2.2573051553118001E-3</v>
      </c>
      <c r="AJ22" s="2">
        <v>1.88323073460582E-3</v>
      </c>
      <c r="AK22" s="2">
        <v>6.4841022089904499E-2</v>
      </c>
      <c r="AL22" s="2">
        <v>0.14673058032539399</v>
      </c>
      <c r="AM22" s="2">
        <v>0.29653837428905599</v>
      </c>
      <c r="AN22" s="2">
        <v>1.18520615700321E-2</v>
      </c>
      <c r="AO22" s="2">
        <v>2.2302806024694999E-3</v>
      </c>
      <c r="AP22" s="2">
        <v>8.9561734811900099E-4</v>
      </c>
      <c r="AQ22" s="2">
        <v>3.3776775081525601E-2</v>
      </c>
      <c r="AR22" s="2">
        <v>6.2944339429383503E-2</v>
      </c>
      <c r="AS22" s="2">
        <v>9.3933555700590997E-3</v>
      </c>
      <c r="AT22" s="2">
        <v>3.4292015591883499E-3</v>
      </c>
      <c r="AU22" s="2">
        <v>3.9307277821084702E-2</v>
      </c>
      <c r="AV22" s="2">
        <v>2.6950059301507599E-2</v>
      </c>
      <c r="AW22" s="2">
        <v>1.11533595787171E-3</v>
      </c>
      <c r="AX22" s="2">
        <v>5.0831344456825104E-3</v>
      </c>
      <c r="AY22" s="2">
        <v>4.6278510749475803E-2</v>
      </c>
      <c r="AZ22" s="3"/>
      <c r="BA22" s="3"/>
    </row>
    <row r="23" spans="1:53" x14ac:dyDescent="0.25">
      <c r="A23" t="s">
        <v>71</v>
      </c>
      <c r="B23" s="1">
        <v>1.4859761484719101E-2</v>
      </c>
      <c r="C23" s="1">
        <v>5.7563487968197199E-2</v>
      </c>
      <c r="D23" s="1">
        <v>4.5847301644729097E-3</v>
      </c>
      <c r="E23" s="1">
        <v>0.112193139412817</v>
      </c>
      <c r="F23" s="1">
        <v>9.8743633739578104E-2</v>
      </c>
      <c r="G23" s="1">
        <v>5.7104962191138503E-2</v>
      </c>
      <c r="H23" s="1">
        <v>3.75375111783963E-3</v>
      </c>
      <c r="I23" s="1">
        <v>5.9030311777341004E-3</v>
      </c>
      <c r="J23" s="1">
        <v>1.4456328967687899E-2</v>
      </c>
      <c r="K23" s="1">
        <v>0.17738817557046599</v>
      </c>
      <c r="L23" s="1">
        <v>4.8569448293305896E-3</v>
      </c>
      <c r="M23" s="1">
        <v>9.9636980449901106E-3</v>
      </c>
      <c r="N23" s="1">
        <v>1.1194622858043299E-2</v>
      </c>
      <c r="O23" s="1">
        <v>0.42582556986117598</v>
      </c>
      <c r="P23" s="1">
        <v>4.2447035817682499E-2</v>
      </c>
      <c r="Q23" s="1">
        <v>4.6620077808466696E-3</v>
      </c>
      <c r="R23" s="1">
        <v>0.123454581551609</v>
      </c>
      <c r="S23" s="1">
        <v>7.5479615645089607E-2</v>
      </c>
      <c r="T23" s="1">
        <v>8.9411688614301696E-2</v>
      </c>
      <c r="U23" s="1">
        <v>0.38666085182936999</v>
      </c>
      <c r="V23" s="1">
        <v>5.90110706069161E-2</v>
      </c>
      <c r="W23" s="1">
        <v>0.16906919490203401</v>
      </c>
      <c r="X23" s="1">
        <v>4.8462645833440399E-2</v>
      </c>
      <c r="Y23" s="1">
        <v>6.6364444796501599E-3</v>
      </c>
      <c r="Z23" s="1">
        <v>2.8509600401272799E-2</v>
      </c>
      <c r="AA23" s="2">
        <v>0.31562141862982701</v>
      </c>
      <c r="AB23" s="2">
        <v>0.105319031501056</v>
      </c>
      <c r="AC23" s="2">
        <v>0.224296211005481</v>
      </c>
      <c r="AD23" s="2">
        <v>2.70751337713677E-2</v>
      </c>
      <c r="AE23" s="2">
        <v>1.7720388343460999E-2</v>
      </c>
      <c r="AF23" s="2">
        <v>0.110932156689803</v>
      </c>
      <c r="AG23" s="2">
        <v>8.1040851865200297E-2</v>
      </c>
      <c r="AH23" s="2">
        <v>0.44669100835394898</v>
      </c>
      <c r="AI23" s="2">
        <v>0.73314088340830497</v>
      </c>
      <c r="AJ23" s="2">
        <v>1.6615522410213E-2</v>
      </c>
      <c r="AK23" s="2">
        <v>0.24448232017648699</v>
      </c>
      <c r="AL23" s="2">
        <v>7.6119613478265596E-2</v>
      </c>
      <c r="AM23" s="2">
        <v>0.25595900488638901</v>
      </c>
      <c r="AN23" s="2">
        <v>1.2034754031819499</v>
      </c>
      <c r="AO23" s="2">
        <v>6.1616569435278601E-2</v>
      </c>
      <c r="AP23" s="2">
        <v>1.6624118568840301E-2</v>
      </c>
      <c r="AQ23" s="2">
        <v>0.89950086490812697</v>
      </c>
      <c r="AR23" s="2">
        <v>0.24346007351433899</v>
      </c>
      <c r="AS23" s="2">
        <v>3.47688836423974E-2</v>
      </c>
      <c r="AT23" s="2">
        <v>5.1506689933854599E-2</v>
      </c>
      <c r="AU23" s="2">
        <v>0.13484214892884999</v>
      </c>
      <c r="AV23" s="2">
        <v>9.1558311325963898E-2</v>
      </c>
      <c r="AW23" s="2">
        <v>5.2807522014533302E-3</v>
      </c>
      <c r="AX23" s="2">
        <v>1.8160357364902398E-2</v>
      </c>
      <c r="AY23" s="2">
        <v>2.0050441350724899E-2</v>
      </c>
      <c r="AZ23" s="3"/>
      <c r="BA23" s="3"/>
    </row>
    <row r="24" spans="1:53" x14ac:dyDescent="0.25">
      <c r="A24" t="s">
        <v>72</v>
      </c>
      <c r="B24" s="1">
        <v>3.02606832424328E-2</v>
      </c>
      <c r="C24" s="1">
        <v>2.1496566552754301E-3</v>
      </c>
      <c r="D24" s="1">
        <v>1.8969191433080401E-3</v>
      </c>
      <c r="E24" s="1">
        <v>3.4622387233818001E-3</v>
      </c>
      <c r="F24" s="1">
        <v>1.0832878622241799E-3</v>
      </c>
      <c r="G24" s="1">
        <v>2.21934250804047E-3</v>
      </c>
      <c r="H24" s="1">
        <v>6.2601901701364898E-2</v>
      </c>
      <c r="I24" s="1">
        <v>1.32974044909377E-3</v>
      </c>
      <c r="J24" s="1">
        <v>2.8844763697662098E-3</v>
      </c>
      <c r="K24" s="1">
        <v>5.8341608729041601E-3</v>
      </c>
      <c r="L24" s="1">
        <v>4.6296699825207404E-3</v>
      </c>
      <c r="M24" s="1">
        <v>2.39820417472321E-3</v>
      </c>
      <c r="N24" s="1">
        <v>1.22158865528886E-2</v>
      </c>
      <c r="O24" s="1">
        <v>0.31481563732562501</v>
      </c>
      <c r="P24" s="1">
        <v>1.1687530991853301E-2</v>
      </c>
      <c r="Q24" s="1">
        <v>3.10129733776339E-3</v>
      </c>
      <c r="R24" s="1">
        <v>1.10959612487101E-3</v>
      </c>
      <c r="S24" s="1">
        <v>1.93993918215823E-3</v>
      </c>
      <c r="T24" s="1">
        <v>9.6023926790682996E-4</v>
      </c>
      <c r="U24" s="1">
        <v>5.8578266735496796E-3</v>
      </c>
      <c r="V24" s="1">
        <v>1.1850256737858901E-3</v>
      </c>
      <c r="W24" s="1">
        <v>1.6144547216683099E-3</v>
      </c>
      <c r="X24" s="1">
        <v>4.6740525719084196E-3</v>
      </c>
      <c r="Y24" s="1">
        <v>2.2151102109425999E-3</v>
      </c>
      <c r="Z24" s="1">
        <v>3.55177055665806E-3</v>
      </c>
      <c r="AA24" s="2">
        <v>0.32855825015088902</v>
      </c>
      <c r="AB24" s="2">
        <v>4.2433645550418201E-3</v>
      </c>
      <c r="AC24" s="2">
        <v>6.4770080281486104E-3</v>
      </c>
      <c r="AD24" s="2">
        <v>0.373833738895539</v>
      </c>
      <c r="AE24" s="2">
        <v>1.51928514705626E-2</v>
      </c>
      <c r="AF24" s="2">
        <v>0.22662111632832799</v>
      </c>
      <c r="AG24" s="2">
        <v>8.6668295496652602E-4</v>
      </c>
      <c r="AH24" s="2">
        <v>6.4337826722524596E-2</v>
      </c>
      <c r="AI24" s="2">
        <v>2.4409401039447499E-3</v>
      </c>
      <c r="AJ24" s="2">
        <v>0.75371765656497902</v>
      </c>
      <c r="AK24" s="2">
        <v>1.2826628963515099E-3</v>
      </c>
      <c r="AL24" s="2">
        <v>1.95310794349174E-3</v>
      </c>
      <c r="AM24" s="2">
        <v>1.9735727916460499</v>
      </c>
      <c r="AN24" s="2">
        <v>4.0312514152483499E-2</v>
      </c>
      <c r="AO24" s="2">
        <v>0.41906665086765699</v>
      </c>
      <c r="AP24" s="2">
        <v>0.48552127757866897</v>
      </c>
      <c r="AQ24" s="2">
        <v>1.2854545366379499E-3</v>
      </c>
      <c r="AR24" s="2">
        <v>2.7369703105234698E-3</v>
      </c>
      <c r="AS24" s="2">
        <v>2.5974385360001701E-3</v>
      </c>
      <c r="AT24" s="2">
        <v>4.0881300399302503E-2</v>
      </c>
      <c r="AU24" s="2">
        <v>3.4579670662121102E-3</v>
      </c>
      <c r="AV24" s="2">
        <v>4.24380924494514E-3</v>
      </c>
      <c r="AW24" s="2">
        <v>1.2513935589376901</v>
      </c>
      <c r="AX24" s="2">
        <v>4.86629224478447E-3</v>
      </c>
      <c r="AY24" s="2">
        <v>4.4454127696309399E-3</v>
      </c>
      <c r="AZ24" s="3"/>
      <c r="BA24" s="3"/>
    </row>
    <row r="25" spans="1:53" x14ac:dyDescent="0.25">
      <c r="A25" t="s">
        <v>73</v>
      </c>
      <c r="B25" s="1">
        <v>6.8333396841466096E-2</v>
      </c>
      <c r="C25" s="1">
        <v>2.32740690065272E-2</v>
      </c>
      <c r="D25" s="1">
        <v>8.9534420493758399E-2</v>
      </c>
      <c r="E25" s="1">
        <v>6.6319755534408803E-2</v>
      </c>
      <c r="F25" s="1">
        <v>2.19817782692831E-2</v>
      </c>
      <c r="G25" s="1">
        <v>1.7269396858831901E-2</v>
      </c>
      <c r="H25" s="1">
        <v>3.6903046677596502E-2</v>
      </c>
      <c r="I25" s="1">
        <v>5.35343703893503E-2</v>
      </c>
      <c r="J25" s="1">
        <v>2.1870212167096899E-2</v>
      </c>
      <c r="K25" s="1">
        <v>5.8073216625523297E-2</v>
      </c>
      <c r="L25" s="1">
        <v>0.19682301435645699</v>
      </c>
      <c r="M25" s="1">
        <v>2.5821160268838201E-2</v>
      </c>
      <c r="N25" s="1">
        <v>2.5983551274443299E-2</v>
      </c>
      <c r="O25" s="1">
        <v>0.60539399249537895</v>
      </c>
      <c r="P25" s="1">
        <v>7.9644231161232495E-2</v>
      </c>
      <c r="Q25" s="1">
        <v>3.9073367004280199E-2</v>
      </c>
      <c r="R25" s="1">
        <v>2.1123090845179102E-3</v>
      </c>
      <c r="S25" s="1">
        <v>4.6341653006174901E-3</v>
      </c>
      <c r="T25" s="1">
        <v>0.40127945200451798</v>
      </c>
      <c r="U25" s="1">
        <v>3.5519912872784498E-2</v>
      </c>
      <c r="V25" s="1">
        <v>0.36982831201490401</v>
      </c>
      <c r="W25" s="1">
        <v>0.57692560171001295</v>
      </c>
      <c r="X25" s="1">
        <v>0.22724746769630699</v>
      </c>
      <c r="Y25" s="1">
        <v>0.21503174639436301</v>
      </c>
      <c r="Z25" s="1">
        <v>2.6130668581410901E-2</v>
      </c>
      <c r="AA25" s="2">
        <v>1.6370233273304499E-3</v>
      </c>
      <c r="AB25" s="2">
        <v>9.0638197803113406E-3</v>
      </c>
      <c r="AC25" s="2">
        <v>8.4335391385965408E-3</v>
      </c>
      <c r="AD25" s="2">
        <v>2.4672317344311199E-3</v>
      </c>
      <c r="AE25" s="2">
        <v>1.8008298673639799E-2</v>
      </c>
      <c r="AF25" s="2">
        <v>8.5919524911338002E-3</v>
      </c>
      <c r="AG25" s="2">
        <v>0.49931636131295498</v>
      </c>
      <c r="AH25" s="2">
        <v>5.8554533369379803E-2</v>
      </c>
      <c r="AI25" s="2">
        <v>2.1094477336890899E-3</v>
      </c>
      <c r="AJ25" s="2">
        <v>9.2793139595261196E-4</v>
      </c>
      <c r="AK25" s="2">
        <v>0.15639256172751201</v>
      </c>
      <c r="AL25" s="2">
        <v>0.30014471218396299</v>
      </c>
      <c r="AM25" s="2">
        <v>3.7570886216611303E-2</v>
      </c>
      <c r="AN25" s="2">
        <v>0.38092428855313099</v>
      </c>
      <c r="AO25" s="2">
        <v>0.19759580720463599</v>
      </c>
      <c r="AP25" s="2">
        <v>1.6609916311821999E-3</v>
      </c>
      <c r="AQ25" s="2">
        <v>0.105533943612582</v>
      </c>
      <c r="AR25" s="2">
        <v>0.36227471414642798</v>
      </c>
      <c r="AS25" s="2">
        <v>7.2611983247690304E-2</v>
      </c>
      <c r="AT25" s="2">
        <v>6.9028298771642302E-3</v>
      </c>
      <c r="AU25" s="2">
        <v>7.2778274100900403E-2</v>
      </c>
      <c r="AV25" s="2">
        <v>0.25938099287001298</v>
      </c>
      <c r="AW25" s="2">
        <v>2.2390577598840299E-3</v>
      </c>
      <c r="AX25" s="2">
        <v>9.4781339148555192E-3</v>
      </c>
      <c r="AY25" s="2">
        <v>9.45843119713181E-2</v>
      </c>
      <c r="AZ25" s="3"/>
      <c r="BA25" s="3"/>
    </row>
    <row r="26" spans="1:53" x14ac:dyDescent="0.25">
      <c r="A26" t="s">
        <v>74</v>
      </c>
      <c r="B26" s="1">
        <v>0.116767529952939</v>
      </c>
      <c r="C26" s="1">
        <v>6.4720347859755306E-2</v>
      </c>
      <c r="D26" s="1">
        <v>9.5396043300752797E-2</v>
      </c>
      <c r="E26" s="1">
        <v>0.13466102180963699</v>
      </c>
      <c r="F26" s="1">
        <v>1.9743503010564399E-2</v>
      </c>
      <c r="G26" s="1">
        <v>6.0594608888663602E-2</v>
      </c>
      <c r="H26" s="1">
        <v>0.165349285942471</v>
      </c>
      <c r="I26" s="1">
        <v>6.0900944651008301E-2</v>
      </c>
      <c r="J26" s="1">
        <v>4.2611689459142101E-2</v>
      </c>
      <c r="K26" s="1">
        <v>0.24775992630347299</v>
      </c>
      <c r="L26" s="1">
        <v>3.7305433651443502E-2</v>
      </c>
      <c r="M26" s="1">
        <v>0.107145830056096</v>
      </c>
      <c r="N26" s="1">
        <v>0.16599926618297201</v>
      </c>
      <c r="O26" s="1">
        <v>9.2341992815214394E-2</v>
      </c>
      <c r="P26" s="1">
        <v>5.1714376121144198E-2</v>
      </c>
      <c r="Q26" s="1">
        <v>3.4653902964438599E-2</v>
      </c>
      <c r="R26" s="1">
        <v>9.2418334949873199E-2</v>
      </c>
      <c r="S26" s="1">
        <v>0.13401497442504501</v>
      </c>
      <c r="T26" s="1">
        <v>0.20147911371837099</v>
      </c>
      <c r="U26" s="1">
        <v>0.172417765553984</v>
      </c>
      <c r="V26" s="1">
        <v>0.21975838906026901</v>
      </c>
      <c r="W26" s="1">
        <v>0.19948546084888799</v>
      </c>
      <c r="X26" s="1">
        <v>0.13838313764562199</v>
      </c>
      <c r="Y26" s="1">
        <v>3.31289393075773E-2</v>
      </c>
      <c r="Z26" s="1">
        <v>0.27014195232625599</v>
      </c>
      <c r="AA26" s="2">
        <v>7.8733188467982496E-2</v>
      </c>
      <c r="AB26" s="2">
        <v>5.3415655955193403E-2</v>
      </c>
      <c r="AC26" s="2">
        <v>7.9284364569358598E-2</v>
      </c>
      <c r="AD26" s="2">
        <v>5.6664850266058199E-2</v>
      </c>
      <c r="AE26" s="2">
        <v>8.3975388511940904E-2</v>
      </c>
      <c r="AF26" s="2">
        <v>3.7343281861968898E-2</v>
      </c>
      <c r="AG26" s="2">
        <v>6.8538135627239594E-2</v>
      </c>
      <c r="AH26" s="2">
        <v>0.13898402690178099</v>
      </c>
      <c r="AI26" s="2">
        <v>4.9953839869724499E-3</v>
      </c>
      <c r="AJ26" s="2">
        <v>6.3722458651175998E-2</v>
      </c>
      <c r="AK26" s="2">
        <v>8.7123770825709906E-2</v>
      </c>
      <c r="AL26" s="2">
        <v>0.11701248477198301</v>
      </c>
      <c r="AM26" s="2">
        <v>0.33331997555576098</v>
      </c>
      <c r="AN26" s="2">
        <v>6.9192875455116404E-2</v>
      </c>
      <c r="AO26" s="2">
        <v>5.1956374402725297E-2</v>
      </c>
      <c r="AP26" s="2">
        <v>0.16989009653876599</v>
      </c>
      <c r="AQ26" s="2">
        <v>0.116118546108058</v>
      </c>
      <c r="AR26" s="2">
        <v>8.9530103644100301E-2</v>
      </c>
      <c r="AS26" s="2">
        <v>7.8967837017717896E-2</v>
      </c>
      <c r="AT26" s="2">
        <v>5.0284800683242398E-2</v>
      </c>
      <c r="AU26" s="2">
        <v>0.135497124970963</v>
      </c>
      <c r="AV26" s="2">
        <v>6.6314181278588499E-2</v>
      </c>
      <c r="AW26" s="2">
        <v>5.0253022861694703E-2</v>
      </c>
      <c r="AX26" s="2">
        <v>5.8299551022838701E-2</v>
      </c>
      <c r="AY26" s="2">
        <v>0.237855857419003</v>
      </c>
      <c r="AZ26" s="3"/>
      <c r="BA26" s="3"/>
    </row>
    <row r="27" spans="1:53" x14ac:dyDescent="0.25">
      <c r="A27" t="s">
        <v>75</v>
      </c>
      <c r="B27" s="1">
        <v>0.921601269379273</v>
      </c>
      <c r="C27" s="1">
        <v>2.5493781900905201E-2</v>
      </c>
      <c r="D27" s="1">
        <v>0.13231155997308899</v>
      </c>
      <c r="E27" s="1">
        <v>0.11398675076605699</v>
      </c>
      <c r="F27" s="1">
        <v>2.86702623268431E-2</v>
      </c>
      <c r="G27" s="1">
        <v>1.9948309279391799E-2</v>
      </c>
      <c r="H27" s="1">
        <v>0.127829600610294</v>
      </c>
      <c r="I27" s="1">
        <v>6.1678890166250402E-2</v>
      </c>
      <c r="J27" s="1">
        <v>0.14872463369498101</v>
      </c>
      <c r="K27" s="1">
        <v>6.8129154096334299E-2</v>
      </c>
      <c r="L27" s="1">
        <v>0.21972704113764099</v>
      </c>
      <c r="M27" s="1">
        <v>0.19425086466536201</v>
      </c>
      <c r="N27" s="1">
        <v>5.1803986638003202E-2</v>
      </c>
      <c r="O27" s="1">
        <v>3.2683527676128997E-2</v>
      </c>
      <c r="P27" s="1">
        <v>4.0934025689036799E-2</v>
      </c>
      <c r="Q27" s="1">
        <v>1.7632319077147601E-2</v>
      </c>
      <c r="R27" s="1">
        <v>3.7966441096029903E-2</v>
      </c>
      <c r="S27" s="1">
        <v>3.0224651016865101E-2</v>
      </c>
      <c r="T27" s="1">
        <v>3.5992515310339201E-2</v>
      </c>
      <c r="U27" s="1">
        <v>4.1846607001484598E-2</v>
      </c>
      <c r="V27" s="1">
        <v>0.39704626530859899</v>
      </c>
      <c r="W27" s="1">
        <v>2.6575726855328798E-2</v>
      </c>
      <c r="X27" s="1">
        <v>7.1997769945545007E-2</v>
      </c>
      <c r="Y27" s="1">
        <v>7.1455936182373295E-2</v>
      </c>
      <c r="Z27" s="1">
        <v>4.9697976202715197E-2</v>
      </c>
      <c r="AA27" s="2">
        <v>0.120044282704361</v>
      </c>
      <c r="AB27" s="2">
        <v>0.10405162007221901</v>
      </c>
      <c r="AC27" s="2">
        <v>5.3001315920127502E-2</v>
      </c>
      <c r="AD27" s="2">
        <v>3.0674069312068199E-3</v>
      </c>
      <c r="AE27" s="2">
        <v>3.8180241396873801E-2</v>
      </c>
      <c r="AF27" s="2">
        <v>3.4774212217649397E-2</v>
      </c>
      <c r="AG27" s="2">
        <v>3.1962540205434598E-2</v>
      </c>
      <c r="AH27" s="2">
        <v>0.42853835011738201</v>
      </c>
      <c r="AI27" s="2">
        <v>8.3345881537318501E-4</v>
      </c>
      <c r="AJ27" s="2">
        <v>1.2487629339332201E-3</v>
      </c>
      <c r="AK27" s="2">
        <v>1.37291142895985E-2</v>
      </c>
      <c r="AL27" s="2">
        <v>9.8498483122562291E-3</v>
      </c>
      <c r="AM27" s="2">
        <v>6.6036578006854899E-3</v>
      </c>
      <c r="AN27" s="2">
        <v>1.51423701316788E-2</v>
      </c>
      <c r="AO27" s="2">
        <v>2.7411205677560498E-2</v>
      </c>
      <c r="AP27" s="2">
        <v>2.9067904528552501E-3</v>
      </c>
      <c r="AQ27" s="2">
        <v>5.7828914714803697E-2</v>
      </c>
      <c r="AR27" s="2">
        <v>8.5123204039905392E-3</v>
      </c>
      <c r="AS27" s="2">
        <v>5.8592840761645303E-2</v>
      </c>
      <c r="AT27" s="2">
        <v>5.6270431357028597E-2</v>
      </c>
      <c r="AU27" s="2">
        <v>1.8188057742218901E-2</v>
      </c>
      <c r="AV27" s="2">
        <v>3.7131401723025703E-2</v>
      </c>
      <c r="AW27" s="2">
        <v>4.2645754251390701E-2</v>
      </c>
      <c r="AX27" s="2">
        <v>4.96654336300658E-2</v>
      </c>
      <c r="AY27" s="2">
        <v>2.52311621298743E-2</v>
      </c>
      <c r="AZ27" s="3"/>
      <c r="BA27" s="3"/>
    </row>
    <row r="28" spans="1:53" x14ac:dyDescent="0.25">
      <c r="A28" t="s">
        <v>76</v>
      </c>
      <c r="B28" s="1">
        <v>2.09387633699223E-2</v>
      </c>
      <c r="C28" s="1">
        <v>1.62870334740008E-2</v>
      </c>
      <c r="D28" s="1">
        <v>5.4733351909295097E-2</v>
      </c>
      <c r="E28" s="1">
        <v>4.3675506014206E-2</v>
      </c>
      <c r="F28" s="1">
        <v>1.9415022421605602E-2</v>
      </c>
      <c r="G28" s="1">
        <v>7.0769466370673301E-3</v>
      </c>
      <c r="H28" s="1">
        <v>2.8299315154857702E-2</v>
      </c>
      <c r="I28" s="1">
        <v>1.7308426946805001E-2</v>
      </c>
      <c r="J28" s="1">
        <v>3.8384300599402302E-2</v>
      </c>
      <c r="K28" s="1">
        <v>6.1531963632112198E-2</v>
      </c>
      <c r="L28" s="1">
        <v>0.23382073250827801</v>
      </c>
      <c r="M28" s="1">
        <v>4.3275874057839898E-2</v>
      </c>
      <c r="N28" s="1">
        <v>6.9045006964925507E-2</v>
      </c>
      <c r="O28" s="1">
        <v>3.0665343165028499E-2</v>
      </c>
      <c r="P28" s="1">
        <v>9.3810702946533799E-3</v>
      </c>
      <c r="Q28" s="1">
        <v>7.7554714646490094E-2</v>
      </c>
      <c r="R28" s="1">
        <v>5.9458984687622798E-2</v>
      </c>
      <c r="S28" s="1">
        <v>4.4849454681406303E-2</v>
      </c>
      <c r="T28" s="1">
        <v>0.12673002134766001</v>
      </c>
      <c r="U28" s="1">
        <v>5.1086880790751903E-2</v>
      </c>
      <c r="V28" s="1">
        <v>3.1866960085599201E-2</v>
      </c>
      <c r="W28" s="1">
        <v>3.6620011964019102E-2</v>
      </c>
      <c r="X28" s="1">
        <v>0.26028205875097998</v>
      </c>
      <c r="Y28" s="1">
        <v>0.159137378297911</v>
      </c>
      <c r="Z28" s="1">
        <v>5.2294184636539197E-2</v>
      </c>
      <c r="AA28" s="2">
        <v>0.21677391390287401</v>
      </c>
      <c r="AB28" s="2">
        <v>4.2862855663975997E-2</v>
      </c>
      <c r="AC28" s="2">
        <v>4.0664123484393397E-2</v>
      </c>
      <c r="AD28" s="2">
        <v>8.2288362032716E-2</v>
      </c>
      <c r="AE28" s="2">
        <v>2.61834341083069E-2</v>
      </c>
      <c r="AF28" s="2">
        <v>2.3859918008886798E-2</v>
      </c>
      <c r="AG28" s="2">
        <v>4.3502699401945601E-2</v>
      </c>
      <c r="AH28" s="2">
        <v>0.174710652148659</v>
      </c>
      <c r="AI28" s="2">
        <v>2.3183144677796402E-2</v>
      </c>
      <c r="AJ28" s="2">
        <v>1.6194209466420199E-2</v>
      </c>
      <c r="AK28" s="2">
        <v>4.2839720664746103E-2</v>
      </c>
      <c r="AL28" s="2">
        <v>0.26723082527304898</v>
      </c>
      <c r="AM28" s="2">
        <v>0.128066915604897</v>
      </c>
      <c r="AN28" s="2">
        <v>0.122858159555098</v>
      </c>
      <c r="AO28" s="2">
        <v>0.102074554366107</v>
      </c>
      <c r="AP28" s="2">
        <v>3.9647685176345197E-2</v>
      </c>
      <c r="AQ28" s="2">
        <v>0.14172721408194699</v>
      </c>
      <c r="AR28" s="2">
        <v>3.7184797108796297E-2</v>
      </c>
      <c r="AS28" s="2">
        <v>0.21243312128934699</v>
      </c>
      <c r="AT28" s="2">
        <v>4.1402599513782702E-2</v>
      </c>
      <c r="AU28" s="2">
        <v>3.62957517120404E-2</v>
      </c>
      <c r="AV28" s="2">
        <v>3.8044510566203102E-2</v>
      </c>
      <c r="AW28" s="2">
        <v>0.215939743155314</v>
      </c>
      <c r="AX28" s="2">
        <v>1.45903913991524E-2</v>
      </c>
      <c r="AY28" s="2">
        <v>0.125855187091274</v>
      </c>
      <c r="AZ28" s="3"/>
      <c r="BA28" s="3"/>
    </row>
    <row r="29" spans="1:53" x14ac:dyDescent="0.25">
      <c r="A29" t="s">
        <v>77</v>
      </c>
      <c r="B29" s="1">
        <v>5.2457419906891303E-2</v>
      </c>
      <c r="C29" s="1">
        <v>3.63825739848469E-2</v>
      </c>
      <c r="D29" s="1">
        <v>6.4596072950248898E-2</v>
      </c>
      <c r="E29" s="1">
        <v>4.9090956636330597E-2</v>
      </c>
      <c r="F29" s="1">
        <v>4.6324280406143198E-2</v>
      </c>
      <c r="G29" s="1">
        <v>2.2517880204996399E-2</v>
      </c>
      <c r="H29" s="1">
        <v>0.34236689602449299</v>
      </c>
      <c r="I29" s="1">
        <v>4.1074866911224299E-2</v>
      </c>
      <c r="J29" s="1">
        <v>8.0482958991203002E-2</v>
      </c>
      <c r="K29" s="1">
        <v>0.45026010171124398</v>
      </c>
      <c r="L29" s="1">
        <v>2.97881732381409E-2</v>
      </c>
      <c r="M29" s="1">
        <v>5.9410345347175902E-2</v>
      </c>
      <c r="N29" s="1">
        <v>9.7358557596356796E-2</v>
      </c>
      <c r="O29" s="1">
        <v>6.8801117008301896E-2</v>
      </c>
      <c r="P29" s="1">
        <v>3.3633264290580597E-2</v>
      </c>
      <c r="Q29" s="1">
        <v>5.0487416344171199E-2</v>
      </c>
      <c r="R29" s="1">
        <v>3.7154207985976101E-2</v>
      </c>
      <c r="S29" s="1">
        <v>3.13777906146177E-2</v>
      </c>
      <c r="T29" s="1">
        <v>4.6625165034487499E-2</v>
      </c>
      <c r="U29" s="1">
        <v>6.50832238046887E-2</v>
      </c>
      <c r="V29" s="1">
        <v>5.0340120065995003E-2</v>
      </c>
      <c r="W29" s="1">
        <v>0.16384350925903399</v>
      </c>
      <c r="X29" s="1">
        <v>1.4108784002556E-2</v>
      </c>
      <c r="Y29" s="1">
        <v>1.46740751173535E-2</v>
      </c>
      <c r="Z29" s="1">
        <v>3.0789803606078001E-2</v>
      </c>
      <c r="AA29" s="2">
        <v>1.8651285864189999E-3</v>
      </c>
      <c r="AB29" s="2">
        <v>3.5923466774992899E-3</v>
      </c>
      <c r="AC29" s="2">
        <v>2.5181163566611099E-3</v>
      </c>
      <c r="AD29" s="2">
        <v>7.4340013638049898E-4</v>
      </c>
      <c r="AE29" s="2">
        <v>1.2203123898510099E-2</v>
      </c>
      <c r="AF29" s="2">
        <v>3.8805638305501801E-2</v>
      </c>
      <c r="AG29" s="2">
        <v>3.0553779258358602E-2</v>
      </c>
      <c r="AH29" s="2">
        <v>0.25204948775077901</v>
      </c>
      <c r="AI29" s="2">
        <v>1.82517795889137E-3</v>
      </c>
      <c r="AJ29" s="2">
        <v>6.3637572673228004E-4</v>
      </c>
      <c r="AK29" s="2">
        <v>3.8778699128174797E-2</v>
      </c>
      <c r="AL29" s="2">
        <v>6.1773145259120602E-2</v>
      </c>
      <c r="AM29" s="2">
        <v>0.10608304778965</v>
      </c>
      <c r="AN29" s="2">
        <v>5.24671644263398E-2</v>
      </c>
      <c r="AO29" s="2">
        <v>1.84119142051298E-2</v>
      </c>
      <c r="AP29" s="2">
        <v>4.3914855720619999E-3</v>
      </c>
      <c r="AQ29" s="2">
        <v>0.113353998080371</v>
      </c>
      <c r="AR29" s="2">
        <v>0.12207035830376101</v>
      </c>
      <c r="AS29" s="2">
        <v>2.5787855656746701E-2</v>
      </c>
      <c r="AT29" s="2">
        <v>1.10291846940544E-2</v>
      </c>
      <c r="AU29" s="2">
        <v>2.70156527380429E-3</v>
      </c>
      <c r="AV29" s="2">
        <v>6.4108293100668096E-2</v>
      </c>
      <c r="AW29" s="2">
        <v>2.8416365672402501E-2</v>
      </c>
      <c r="AX29" s="2">
        <v>1.0127371326086199E-2</v>
      </c>
      <c r="AY29" s="2">
        <v>7.2199143772170501E-3</v>
      </c>
      <c r="AZ29" s="3"/>
      <c r="BA29" s="3"/>
    </row>
    <row r="30" spans="1:53" x14ac:dyDescent="0.25">
      <c r="A30" t="s">
        <v>78</v>
      </c>
      <c r="B30" s="1">
        <v>1.05830256909639E-2</v>
      </c>
      <c r="C30" s="1">
        <v>3.0089459432905302E-3</v>
      </c>
      <c r="D30" s="1">
        <v>2.1270771155833899E-2</v>
      </c>
      <c r="E30" s="1">
        <v>0.54438422901379702</v>
      </c>
      <c r="F30" s="1">
        <v>1.42706122947931E-2</v>
      </c>
      <c r="G30" s="1">
        <v>0.113229811992093</v>
      </c>
      <c r="H30" s="1">
        <v>0.41241560725128401</v>
      </c>
      <c r="I30" s="1">
        <v>0.228761888901861</v>
      </c>
      <c r="J30" s="1">
        <v>7.4638141141175497E-3</v>
      </c>
      <c r="K30" s="1">
        <v>3.3219883000031203E-2</v>
      </c>
      <c r="L30" s="1">
        <v>7.01158449449647E-2</v>
      </c>
      <c r="M30" s="1">
        <v>8.8900378045531497E-2</v>
      </c>
      <c r="N30" s="1">
        <v>3.6423750939264497E-2</v>
      </c>
      <c r="O30" s="1">
        <v>1.1436934367265599E-2</v>
      </c>
      <c r="P30" s="1">
        <v>2.5738381894585698E-2</v>
      </c>
      <c r="Q30" s="1">
        <v>1.4258116733066199E-2</v>
      </c>
      <c r="R30" s="1">
        <v>9.2230226722210301E-4</v>
      </c>
      <c r="S30" s="1">
        <v>1.24672511780305E-2</v>
      </c>
      <c r="T30" s="1">
        <v>9.7740165018826194E-2</v>
      </c>
      <c r="U30" s="1">
        <v>4.5640949768546903E-3</v>
      </c>
      <c r="V30" s="1">
        <v>9.1297575654729193E-2</v>
      </c>
      <c r="W30" s="1">
        <v>6.3159977324074898E-2</v>
      </c>
      <c r="X30" s="1">
        <v>1.6890922622299801E-2</v>
      </c>
      <c r="Y30" s="1">
        <v>0.112826131945889</v>
      </c>
      <c r="Z30" s="1">
        <v>0.20817679785074999</v>
      </c>
      <c r="AA30" s="2">
        <v>3.2595901837477399E-4</v>
      </c>
      <c r="AB30" s="2">
        <v>4.3906679478842798E-3</v>
      </c>
      <c r="AC30" s="2">
        <v>1.47472744540693E-3</v>
      </c>
      <c r="AD30" s="2">
        <v>1.4103426270685301E-3</v>
      </c>
      <c r="AE30" s="2">
        <v>6.96217941804393E-3</v>
      </c>
      <c r="AF30" s="2">
        <v>0.164812182504466</v>
      </c>
      <c r="AG30" s="2">
        <v>6.7727729288388503E-3</v>
      </c>
      <c r="AH30" s="2">
        <v>1.04999707802207E-2</v>
      </c>
      <c r="AI30" s="2">
        <v>8.4564108488054503E-4</v>
      </c>
      <c r="AJ30" s="2">
        <v>3.5210723703491898E-4</v>
      </c>
      <c r="AK30" s="2">
        <v>8.8107156210894006E-3</v>
      </c>
      <c r="AL30" s="2">
        <v>4.3809663840984503E-2</v>
      </c>
      <c r="AM30" s="2">
        <v>2.4850130700279499E-2</v>
      </c>
      <c r="AN30" s="2">
        <v>2.0619947572269402E-3</v>
      </c>
      <c r="AO30" s="2">
        <v>5.8741201740569104E-3</v>
      </c>
      <c r="AP30" s="2">
        <v>5.4157693315187196E-4</v>
      </c>
      <c r="AQ30" s="2">
        <v>4.9382192139023201E-3</v>
      </c>
      <c r="AR30" s="2">
        <v>0.29348674361918697</v>
      </c>
      <c r="AS30" s="2">
        <v>4.1109263713481198E-3</v>
      </c>
      <c r="AT30" s="2">
        <v>1.4643951016696901E-3</v>
      </c>
      <c r="AU30" s="2">
        <v>3.09015302233592E-3</v>
      </c>
      <c r="AV30" s="2">
        <v>5.4647691437192898E-2</v>
      </c>
      <c r="AW30" s="2">
        <v>1.72670650503898E-3</v>
      </c>
      <c r="AX30" s="2">
        <v>1.71721367160429E-3</v>
      </c>
      <c r="AY30" s="2">
        <v>7.3724236665915599E-2</v>
      </c>
      <c r="AZ30" s="3"/>
      <c r="BA30" s="3"/>
    </row>
    <row r="31" spans="1:53" x14ac:dyDescent="0.25">
      <c r="A31" t="s">
        <v>79</v>
      </c>
      <c r="B31" s="1">
        <v>3.9325802759166202E-2</v>
      </c>
      <c r="C31" s="1">
        <v>1.28544025547834E-3</v>
      </c>
      <c r="D31" s="1">
        <v>4.2609937649264696E-3</v>
      </c>
      <c r="E31" s="1">
        <v>1.5742102420814301E-2</v>
      </c>
      <c r="F31" s="1">
        <v>7.9245390140778495E-3</v>
      </c>
      <c r="G31" s="1">
        <v>6.9053096845924202E-3</v>
      </c>
      <c r="H31" s="1">
        <v>4.07798057484237E-3</v>
      </c>
      <c r="I31" s="1">
        <v>4.0153494235752396E-3</v>
      </c>
      <c r="J31" s="1">
        <v>1.07488047735108E-2</v>
      </c>
      <c r="K31" s="1">
        <v>0.13027326187000399</v>
      </c>
      <c r="L31" s="1">
        <v>1.57048081145316E-2</v>
      </c>
      <c r="M31" s="1">
        <v>6.18686434320886E-3</v>
      </c>
      <c r="N31" s="1">
        <v>8.4700821564037305E-3</v>
      </c>
      <c r="O31" s="1">
        <v>0.23606135370035999</v>
      </c>
      <c r="P31" s="1">
        <v>3.5024004215719702E-3</v>
      </c>
      <c r="Q31" s="1">
        <v>2.17950619651337E-2</v>
      </c>
      <c r="R31" s="1">
        <v>1.1007182450806299E-2</v>
      </c>
      <c r="S31" s="1">
        <v>5.5052629249796401E-3</v>
      </c>
      <c r="T31" s="1">
        <v>0.18051978099739499</v>
      </c>
      <c r="U31" s="1">
        <v>3.6999217800015201E-3</v>
      </c>
      <c r="V31" s="1">
        <v>1.62564690142083E-3</v>
      </c>
      <c r="W31" s="1">
        <v>1.32235100261204E-3</v>
      </c>
      <c r="X31" s="1">
        <v>5.4150754231488199E-2</v>
      </c>
      <c r="Y31" s="1">
        <v>2.0439372234759501E-2</v>
      </c>
      <c r="Z31" s="1">
        <v>8.0638733069882507E-2</v>
      </c>
      <c r="AA31" s="2">
        <v>1.5295629433706201E-4</v>
      </c>
      <c r="AB31" s="2">
        <v>1.2449092154642499E-3</v>
      </c>
      <c r="AC31" s="2">
        <v>3.9391429997652104E-3</v>
      </c>
      <c r="AD31" s="2">
        <v>4.8612830689638797E-4</v>
      </c>
      <c r="AE31" s="2">
        <v>3.7515613262572999E-3</v>
      </c>
      <c r="AF31" s="2">
        <v>3.5546626787261198E-4</v>
      </c>
      <c r="AG31" s="2">
        <v>0.13489203494365101</v>
      </c>
      <c r="AH31" s="2">
        <v>5.7728928068192104E-3</v>
      </c>
      <c r="AI31" s="2">
        <v>5.0733367000477597E-3</v>
      </c>
      <c r="AJ31" s="2">
        <v>6.6904347910810001E-4</v>
      </c>
      <c r="AK31" s="2">
        <v>4.1134321135376503E-2</v>
      </c>
      <c r="AL31" s="2">
        <v>0.105395974694985</v>
      </c>
      <c r="AM31" s="2">
        <v>0.485798313132908</v>
      </c>
      <c r="AN31" s="2">
        <v>0.30250992371222002</v>
      </c>
      <c r="AO31" s="2">
        <v>0.117838989581592</v>
      </c>
      <c r="AP31" s="2">
        <v>1.1882732157825701E-3</v>
      </c>
      <c r="AQ31" s="2">
        <v>0.14665937111512301</v>
      </c>
      <c r="AR31" s="2">
        <v>4.6405888828741901E-2</v>
      </c>
      <c r="AS31" s="2">
        <v>9.3872942391118194E-2</v>
      </c>
      <c r="AT31" s="2">
        <v>8.5014168160972195E-2</v>
      </c>
      <c r="AU31" s="2">
        <v>6.3349002120571896E-3</v>
      </c>
      <c r="AV31" s="2">
        <v>5.8099891662270302E-3</v>
      </c>
      <c r="AW31" s="2">
        <v>1.9046294062211499E-3</v>
      </c>
      <c r="AX31" s="2">
        <v>4.6240026395114996E-3</v>
      </c>
      <c r="AY31" s="2">
        <v>3.4078514998692501E-2</v>
      </c>
      <c r="AZ31" s="3"/>
      <c r="BA31" s="3"/>
    </row>
    <row r="32" spans="1:53" x14ac:dyDescent="0.25">
      <c r="A32" t="s">
        <v>80</v>
      </c>
      <c r="B32" s="1">
        <v>1.3330612082844101E-3</v>
      </c>
      <c r="C32" s="1">
        <v>3.6029750163221802E-3</v>
      </c>
      <c r="D32" s="1">
        <v>1.0251673257875399E-2</v>
      </c>
      <c r="E32" s="1">
        <v>1.4881018258175399E-3</v>
      </c>
      <c r="F32" s="1">
        <v>1.9221149421303101E-4</v>
      </c>
      <c r="G32" s="1">
        <v>6.8498114412973102E-4</v>
      </c>
      <c r="H32" s="1">
        <v>4.9199012431426197E-3</v>
      </c>
      <c r="I32" s="1">
        <v>7.8909715386674198E-3</v>
      </c>
      <c r="J32" s="1">
        <v>3.9333929326231302E-4</v>
      </c>
      <c r="K32" s="1">
        <v>3.0873237692904802E-3</v>
      </c>
      <c r="L32" s="1">
        <v>8.3721356816155598E-2</v>
      </c>
      <c r="M32" s="1">
        <v>5.0993453371232901E-3</v>
      </c>
      <c r="N32" s="1">
        <v>1.3291776026259101E-3</v>
      </c>
      <c r="O32" s="1">
        <v>1.10107496273676E-3</v>
      </c>
      <c r="P32" s="1">
        <v>5.7863819338414195E-4</v>
      </c>
      <c r="Q32" s="1">
        <v>1.7232048903717701E-2</v>
      </c>
      <c r="R32" s="1">
        <v>3.3893757909018898E-4</v>
      </c>
      <c r="S32" s="1">
        <v>1.6294935009053E-3</v>
      </c>
      <c r="T32" s="1">
        <v>9.1510266485136504E-4</v>
      </c>
      <c r="U32" s="1">
        <v>3.3430782044665099E-3</v>
      </c>
      <c r="V32" s="1">
        <v>1.10219334319687E-2</v>
      </c>
      <c r="W32" s="1">
        <v>2.0544403588200898E-3</v>
      </c>
      <c r="X32" s="1">
        <v>9.4239529950709898E-4</v>
      </c>
      <c r="Y32" s="1">
        <v>1.39150026591586E-2</v>
      </c>
      <c r="Z32" s="1">
        <v>2.1746445293538501E-3</v>
      </c>
      <c r="AA32" s="2">
        <v>3.1599921645453097E-2</v>
      </c>
      <c r="AB32" s="2">
        <v>1.92451394113805E-3</v>
      </c>
      <c r="AC32" s="2">
        <v>2.78520234754544E-3</v>
      </c>
      <c r="AD32" s="2">
        <v>0.191616131948116</v>
      </c>
      <c r="AE32" s="2">
        <v>1.0181008280835499E-3</v>
      </c>
      <c r="AF32" s="2">
        <v>2.3044876054734401E-3</v>
      </c>
      <c r="AG32" s="2">
        <v>7.7290430552957104E-3</v>
      </c>
      <c r="AH32" s="2">
        <v>2.87675357547383E-2</v>
      </c>
      <c r="AI32" s="2">
        <v>1.1656267125266799E-3</v>
      </c>
      <c r="AJ32" s="2">
        <v>0.277904243288706</v>
      </c>
      <c r="AK32" s="2">
        <v>7.2814650291455499E-4</v>
      </c>
      <c r="AL32" s="2">
        <v>2.7596127706343899E-3</v>
      </c>
      <c r="AM32" s="2">
        <v>0.24471573372229499</v>
      </c>
      <c r="AN32" s="2">
        <v>0.59599707377636901</v>
      </c>
      <c r="AO32" s="2">
        <v>3.78854370809764E-2</v>
      </c>
      <c r="AP32" s="2">
        <v>0.28757619209433999</v>
      </c>
      <c r="AQ32" s="2">
        <v>5.4220286010942496E-3</v>
      </c>
      <c r="AR32" s="2">
        <v>1.3198860668778499E-2</v>
      </c>
      <c r="AS32" s="2">
        <v>1.42375368442779E-2</v>
      </c>
      <c r="AT32" s="2">
        <v>0.214735768435175</v>
      </c>
      <c r="AU32" s="2">
        <v>3.50961569312752E-3</v>
      </c>
      <c r="AV32" s="2">
        <v>4.0776026696029404E-3</v>
      </c>
      <c r="AW32" s="2">
        <v>0.30701603824825002</v>
      </c>
      <c r="AX32" s="2">
        <v>3.0281751115932499E-2</v>
      </c>
      <c r="AY32" s="2">
        <v>5.2160022951611E-4</v>
      </c>
      <c r="AZ32" s="3"/>
      <c r="BA32" s="3"/>
    </row>
    <row r="33" spans="1:53" x14ac:dyDescent="0.25">
      <c r="A33" t="s">
        <v>81</v>
      </c>
      <c r="B33" s="1">
        <v>5.0948517320697599E-2</v>
      </c>
      <c r="C33" s="1">
        <v>3.3169234614543498E-2</v>
      </c>
      <c r="D33" s="1">
        <v>2.2477052987980101E-2</v>
      </c>
      <c r="E33" s="1">
        <v>3.3998737761990298E-2</v>
      </c>
      <c r="F33" s="1">
        <v>1.25187313729341E-2</v>
      </c>
      <c r="G33" s="1">
        <v>8.8766614146849904E-3</v>
      </c>
      <c r="H33" s="1">
        <v>9.5790494619376707E-2</v>
      </c>
      <c r="I33" s="1">
        <v>2.2273263058354E-2</v>
      </c>
      <c r="J33" s="1">
        <v>1.30712182103202E-2</v>
      </c>
      <c r="K33" s="1">
        <v>9.4260656181639202E-2</v>
      </c>
      <c r="L33" s="1">
        <v>1.8708747932871798E-2</v>
      </c>
      <c r="M33" s="1">
        <v>2.32876222800469E-2</v>
      </c>
      <c r="N33" s="1">
        <v>3.0592018785378799E-2</v>
      </c>
      <c r="O33" s="1">
        <v>4.2391221739273101E-2</v>
      </c>
      <c r="P33" s="1">
        <v>1.17162426997095E-2</v>
      </c>
      <c r="Q33" s="1">
        <v>6.9466481717596496E-3</v>
      </c>
      <c r="R33" s="1">
        <v>9.7797914812343803E-2</v>
      </c>
      <c r="S33" s="1">
        <v>6.0817023889633198E-2</v>
      </c>
      <c r="T33" s="1">
        <v>2.33344028047641E-2</v>
      </c>
      <c r="U33" s="1">
        <v>3.73516855652141E-2</v>
      </c>
      <c r="V33" s="1">
        <v>2.68808035567034E-2</v>
      </c>
      <c r="W33" s="1">
        <v>4.4443917419808097E-2</v>
      </c>
      <c r="X33" s="1">
        <v>1.8365243661988499E-2</v>
      </c>
      <c r="Y33" s="1">
        <v>1.49116713018151E-2</v>
      </c>
      <c r="Z33" s="1">
        <v>3.73772484908928E-2</v>
      </c>
      <c r="AA33" s="2">
        <v>3.8371085111614398E-2</v>
      </c>
      <c r="AB33" s="2">
        <v>4.7212069983410699E-3</v>
      </c>
      <c r="AC33" s="2">
        <v>4.5706745358365299E-3</v>
      </c>
      <c r="AD33" s="2">
        <v>8.5366683701912402E-2</v>
      </c>
      <c r="AE33" s="2">
        <v>8.4134302675824904E-3</v>
      </c>
      <c r="AF33" s="2">
        <v>1.2862225728083499E-2</v>
      </c>
      <c r="AG33" s="2">
        <v>3.9696993901287697E-3</v>
      </c>
      <c r="AH33" s="2">
        <v>9.1011560128759994E-2</v>
      </c>
      <c r="AI33" s="2">
        <v>1.0668834177844E-3</v>
      </c>
      <c r="AJ33" s="2">
        <v>9.8763739081517102E-2</v>
      </c>
      <c r="AK33" s="2">
        <v>1.6633941652587601E-2</v>
      </c>
      <c r="AL33" s="2">
        <v>4.2475213110756999E-2</v>
      </c>
      <c r="AM33" s="2">
        <v>0.14362367235840201</v>
      </c>
      <c r="AN33" s="2">
        <v>6.8296236197879404E-2</v>
      </c>
      <c r="AO33" s="2">
        <v>2.9615801914485498E-2</v>
      </c>
      <c r="AP33" s="2">
        <v>4.9096246842988502E-2</v>
      </c>
      <c r="AQ33" s="2">
        <v>6.6389495078083893E-2</v>
      </c>
      <c r="AR33" s="2">
        <v>3.8339349136207297E-2</v>
      </c>
      <c r="AS33" s="2">
        <v>1.7313505191079499E-2</v>
      </c>
      <c r="AT33" s="2">
        <v>4.4764396325669101E-2</v>
      </c>
      <c r="AU33" s="2">
        <v>1.17329383783513E-2</v>
      </c>
      <c r="AV33" s="2">
        <v>2.72361009627668E-2</v>
      </c>
      <c r="AW33" s="2">
        <v>0.112231713184421</v>
      </c>
      <c r="AX33" s="2">
        <v>5.3227145658170704E-3</v>
      </c>
      <c r="AY33" s="2">
        <v>1.5770493669947101E-2</v>
      </c>
      <c r="AZ33" s="3"/>
      <c r="BA33" s="3"/>
    </row>
    <row r="34" spans="1:53" x14ac:dyDescent="0.25">
      <c r="A34" t="s">
        <v>82</v>
      </c>
      <c r="B34" s="1">
        <v>6.9884394273685996E-3</v>
      </c>
      <c r="C34" s="1">
        <v>6.6113512759192602E-3</v>
      </c>
      <c r="D34" s="1">
        <v>7.4985767634939597E-3</v>
      </c>
      <c r="E34" s="1">
        <v>1.30781636539914E-2</v>
      </c>
      <c r="F34" s="1">
        <v>2.7875111664327299E-2</v>
      </c>
      <c r="G34" s="1">
        <v>2.2824075497343801E-2</v>
      </c>
      <c r="H34" s="1">
        <v>2.10610912641516E-2</v>
      </c>
      <c r="I34" s="1">
        <v>1.59135672953441E-2</v>
      </c>
      <c r="J34" s="1">
        <v>1.4474149638850801E-2</v>
      </c>
      <c r="K34" s="1">
        <v>1.5459151431792899E-2</v>
      </c>
      <c r="L34" s="1">
        <v>9.5690121968893996E-2</v>
      </c>
      <c r="M34" s="1">
        <v>7.9709771989431005E-3</v>
      </c>
      <c r="N34" s="1">
        <v>1.31435065175403E-2</v>
      </c>
      <c r="O34" s="1">
        <v>1.99736424072759E-2</v>
      </c>
      <c r="P34" s="1">
        <v>3.1333347369633898E-3</v>
      </c>
      <c r="Q34" s="1">
        <v>3.1336559488982299E-2</v>
      </c>
      <c r="R34" s="1">
        <v>6.93391677603321E-3</v>
      </c>
      <c r="S34" s="1">
        <v>1.8702432932132199E-2</v>
      </c>
      <c r="T34" s="1">
        <v>4.3225284029798298E-2</v>
      </c>
      <c r="U34" s="1">
        <v>6.6423137910758302E-3</v>
      </c>
      <c r="V34" s="1">
        <v>5.9048045827860197E-2</v>
      </c>
      <c r="W34" s="1">
        <v>0.10791402513079799</v>
      </c>
      <c r="X34" s="1">
        <v>3.95631076810413E-2</v>
      </c>
      <c r="Y34" s="1">
        <v>0.15021343585232899</v>
      </c>
      <c r="Z34" s="1">
        <v>1.1081571115699001E-2</v>
      </c>
      <c r="AA34" s="2">
        <v>6.6915711826995598E-4</v>
      </c>
      <c r="AB34" s="2">
        <v>9.6920175065833506E-3</v>
      </c>
      <c r="AC34" s="2">
        <v>2.6328284512916601E-3</v>
      </c>
      <c r="AD34" s="2">
        <v>1.0981233585282699E-3</v>
      </c>
      <c r="AE34" s="2">
        <v>8.6052596172876607E-3</v>
      </c>
      <c r="AF34" s="2">
        <v>1.76359890466651E-3</v>
      </c>
      <c r="AG34" s="2">
        <v>2.73688597442436E-2</v>
      </c>
      <c r="AH34" s="2">
        <v>1.5947666673693201E-2</v>
      </c>
      <c r="AI34" s="2">
        <v>1.03911684942356E-3</v>
      </c>
      <c r="AJ34" s="2">
        <v>7.4556007708091797E-4</v>
      </c>
      <c r="AK34" s="2">
        <v>3.02410134402438E-2</v>
      </c>
      <c r="AL34" s="2">
        <v>1.4933346728843199E-2</v>
      </c>
      <c r="AM34" s="2">
        <v>4.3449577849425401E-2</v>
      </c>
      <c r="AN34" s="2">
        <v>3.12254529362061E-3</v>
      </c>
      <c r="AO34" s="2">
        <v>1.12964108213139E-2</v>
      </c>
      <c r="AP34" s="2">
        <v>1.0719755811624001E-3</v>
      </c>
      <c r="AQ34" s="2">
        <v>4.1465585771068196E-3</v>
      </c>
      <c r="AR34" s="2">
        <v>6.0912931928569197E-2</v>
      </c>
      <c r="AS34" s="2">
        <v>1.54640411577135E-2</v>
      </c>
      <c r="AT34" s="2">
        <v>3.3321643787195001E-3</v>
      </c>
      <c r="AU34" s="2">
        <v>2.9608161924502101E-2</v>
      </c>
      <c r="AV34" s="2">
        <v>6.0815768224573602E-2</v>
      </c>
      <c r="AW34" s="2">
        <v>1.0245790840945901E-3</v>
      </c>
      <c r="AX34" s="2">
        <v>1.94427181333339E-3</v>
      </c>
      <c r="AY34" s="2">
        <v>0.115113672582094</v>
      </c>
      <c r="AZ34" s="3"/>
      <c r="BA34" s="3"/>
    </row>
    <row r="35" spans="1:53" x14ac:dyDescent="0.25">
      <c r="A35" t="s">
        <v>83</v>
      </c>
      <c r="B35" s="1">
        <v>2.9409101308117899E-3</v>
      </c>
      <c r="C35" s="1">
        <v>7.1209524191653904E-4</v>
      </c>
      <c r="D35" s="1">
        <v>4.93265941548848E-4</v>
      </c>
      <c r="E35" s="1">
        <v>3.89617409127216E-3</v>
      </c>
      <c r="F35" s="1">
        <v>8.4212861623620301E-3</v>
      </c>
      <c r="G35" s="1">
        <v>1.3838652640842801E-2</v>
      </c>
      <c r="H35" s="1">
        <v>6.8219109644375095E-4</v>
      </c>
      <c r="I35" s="1">
        <v>5.6619307785617105E-4</v>
      </c>
      <c r="J35" s="1">
        <v>7.9259245564284007E-3</v>
      </c>
      <c r="K35" s="1">
        <v>8.1046657050298801E-2</v>
      </c>
      <c r="L35" s="1">
        <v>1.9931389209471E-2</v>
      </c>
      <c r="M35" s="1">
        <v>5.6519701966927199E-4</v>
      </c>
      <c r="N35" s="1">
        <v>4.7172641683281198E-4</v>
      </c>
      <c r="O35" s="1">
        <v>2.2642433305452399E-2</v>
      </c>
      <c r="P35" s="1">
        <v>2.23614598068842E-4</v>
      </c>
      <c r="Q35" s="1">
        <v>3.0056391188914601E-3</v>
      </c>
      <c r="R35" s="1">
        <v>5.4909799412799197E-4</v>
      </c>
      <c r="S35" s="1">
        <v>6.73626941213792E-4</v>
      </c>
      <c r="T35" s="1">
        <v>2.26111731058824E-3</v>
      </c>
      <c r="U35" s="1">
        <v>2.1125130152147801E-4</v>
      </c>
      <c r="V35" s="1">
        <v>1.3238393878240899E-3</v>
      </c>
      <c r="W35" s="1">
        <v>7.3123398897514003E-4</v>
      </c>
      <c r="X35" s="1">
        <v>5.3240518649639397E-4</v>
      </c>
      <c r="Y35" s="1">
        <v>2.6344941841214002E-4</v>
      </c>
      <c r="Z35" s="1">
        <v>6.42675472791695E-4</v>
      </c>
      <c r="AA35" s="2">
        <v>1.10204229942474E-4</v>
      </c>
      <c r="AB35" s="2">
        <v>1.50678368655494E-4</v>
      </c>
      <c r="AC35" s="2">
        <v>3.8929699346864E-4</v>
      </c>
      <c r="AD35" s="2">
        <v>1.4760401711665799E-4</v>
      </c>
      <c r="AE35" s="2">
        <v>1.05761333618506E-4</v>
      </c>
      <c r="AF35" s="2">
        <v>1.3493443871785201E-3</v>
      </c>
      <c r="AG35" s="2">
        <v>1.8729551483372599E-2</v>
      </c>
      <c r="AH35" s="2">
        <v>3.29990133170492E-4</v>
      </c>
      <c r="AI35" s="2">
        <v>2.0856969184827499E-4</v>
      </c>
      <c r="AJ35" s="2">
        <v>2.9414673805062898E-4</v>
      </c>
      <c r="AK35" s="2">
        <v>2.5681338228370101E-3</v>
      </c>
      <c r="AL35" s="2">
        <v>4.5171379036726498E-4</v>
      </c>
      <c r="AM35" s="2">
        <v>0.40900314768023699</v>
      </c>
      <c r="AN35" s="2">
        <v>1.7833817157993499E-2</v>
      </c>
      <c r="AO35" s="2">
        <v>1.54427095453115E-2</v>
      </c>
      <c r="AP35" s="2">
        <v>1.0247390549616999E-4</v>
      </c>
      <c r="AQ35" s="2">
        <v>4.2491715572718402E-3</v>
      </c>
      <c r="AR35" s="2">
        <v>6.1326721385165598E-3</v>
      </c>
      <c r="AS35" s="2">
        <v>2.7540747823179001E-2</v>
      </c>
      <c r="AT35" s="2">
        <v>3.0680405865437001E-2</v>
      </c>
      <c r="AU35" s="2">
        <v>2.2945709509277699E-4</v>
      </c>
      <c r="AV35" s="2">
        <v>3.1480013619692403E-4</v>
      </c>
      <c r="AW35" s="2">
        <v>3.2538967574664698E-3</v>
      </c>
      <c r="AX35" s="2">
        <v>1.12783578124144E-4</v>
      </c>
      <c r="AY35" s="2">
        <v>1.2721429644277899E-4</v>
      </c>
      <c r="AZ35" s="3"/>
      <c r="BA35" s="3"/>
    </row>
    <row r="36" spans="1:53" x14ac:dyDescent="0.25">
      <c r="A36" t="s">
        <v>84</v>
      </c>
      <c r="B36" s="1">
        <v>4.8911234802451501E-4</v>
      </c>
      <c r="C36" s="1">
        <v>1.0120213157263201E-4</v>
      </c>
      <c r="D36" s="1">
        <v>5.6398075744346695E-4</v>
      </c>
      <c r="E36" s="1">
        <v>6.8074861760761903E-4</v>
      </c>
      <c r="F36" s="1">
        <v>2.9704385444545898E-4</v>
      </c>
      <c r="G36" s="1">
        <v>7.1532983654636296E-3</v>
      </c>
      <c r="H36" s="1">
        <v>3.6914568416004901E-4</v>
      </c>
      <c r="I36" s="1">
        <v>1.7433140006603901E-4</v>
      </c>
      <c r="J36" s="1">
        <v>6.3070199508556896E-4</v>
      </c>
      <c r="K36" s="1">
        <v>7.9993995320623394E-3</v>
      </c>
      <c r="L36" s="1">
        <v>4.0766238603809103E-3</v>
      </c>
      <c r="M36" s="1">
        <v>2.99788026515132E-2</v>
      </c>
      <c r="N36" s="1">
        <v>3.6106752149117202E-3</v>
      </c>
      <c r="O36" s="1">
        <v>6.1748460348094595E-4</v>
      </c>
      <c r="P36" s="1">
        <v>1.75863226462161E-3</v>
      </c>
      <c r="Q36" s="1">
        <v>0.182872444545254</v>
      </c>
      <c r="R36" s="1">
        <v>2.08165131311186E-4</v>
      </c>
      <c r="S36" s="1">
        <v>1.8940825653379601E-4</v>
      </c>
      <c r="T36" s="1">
        <v>2.01147918007725E-2</v>
      </c>
      <c r="U36" s="1">
        <v>1.96532678395383E-4</v>
      </c>
      <c r="V36" s="1">
        <v>1.0929956875253201E-2</v>
      </c>
      <c r="W36" s="1">
        <v>2.13198291168268E-3</v>
      </c>
      <c r="X36" s="1">
        <v>5.9952179554439503E-3</v>
      </c>
      <c r="Y36" s="1">
        <v>8.3528743344366105E-4</v>
      </c>
      <c r="Z36" s="1">
        <v>8.4193374230432999E-4</v>
      </c>
      <c r="AA36" s="2">
        <v>1.9114874686448099E-5</v>
      </c>
      <c r="AB36" s="2">
        <v>2.0265724589364301E-4</v>
      </c>
      <c r="AC36" s="2">
        <v>9.3133751828248994E-5</v>
      </c>
      <c r="AD36" s="2">
        <v>6.0293998018797101E-5</v>
      </c>
      <c r="AE36" s="2">
        <v>2.8339100245976598E-4</v>
      </c>
      <c r="AF36" s="2">
        <v>5.5108884719401901E-5</v>
      </c>
      <c r="AG36" s="2">
        <v>0.13200513588239299</v>
      </c>
      <c r="AH36" s="2">
        <v>1.0433822805910101E-3</v>
      </c>
      <c r="AI36" s="2">
        <v>1.97689066845623E-4</v>
      </c>
      <c r="AJ36" s="2">
        <v>6.4205546977891595E-5</v>
      </c>
      <c r="AK36" s="2">
        <v>1.77436066917162E-4</v>
      </c>
      <c r="AL36" s="2">
        <v>7.5558974635694899E-4</v>
      </c>
      <c r="AM36" s="2">
        <v>1.8233063371394999E-2</v>
      </c>
      <c r="AN36" s="2">
        <v>5.4323372252959102E-4</v>
      </c>
      <c r="AO36" s="2">
        <v>5.0702842231975303E-4</v>
      </c>
      <c r="AP36" s="2">
        <v>2.4749076061597402E-4</v>
      </c>
      <c r="AQ36" s="2">
        <v>1.7862583283594199E-3</v>
      </c>
      <c r="AR36" s="2">
        <v>2.5304299853664201E-2</v>
      </c>
      <c r="AS36" s="2">
        <v>4.24665986695938E-3</v>
      </c>
      <c r="AT36" s="2">
        <v>3.56221986340853E-4</v>
      </c>
      <c r="AU36" s="2">
        <v>2.5336246265486101E-4</v>
      </c>
      <c r="AV36" s="2">
        <v>9.0894720681700299E-3</v>
      </c>
      <c r="AW36" s="2">
        <v>4.4945923358958602E-4</v>
      </c>
      <c r="AX36" s="2">
        <v>5.3543649933005403E-5</v>
      </c>
      <c r="AY36" s="2">
        <v>6.1271900205138501E-2</v>
      </c>
      <c r="AZ36" s="3"/>
      <c r="BA36" s="3"/>
    </row>
    <row r="37" spans="1:53" x14ac:dyDescent="0.25">
      <c r="A37" t="s">
        <v>85</v>
      </c>
      <c r="B37" s="1">
        <v>9.5111101010478304E-4</v>
      </c>
      <c r="C37" s="1">
        <v>8.9185577834061005E-4</v>
      </c>
      <c r="D37" s="1">
        <v>8.5121157119885204E-4</v>
      </c>
      <c r="E37" s="1">
        <v>7.9962331111521699E-4</v>
      </c>
      <c r="F37" s="1">
        <v>3.3092501230318297E-4</v>
      </c>
      <c r="G37" s="1">
        <v>2.50177676088511E-4</v>
      </c>
      <c r="H37" s="1">
        <v>8.75668880699339E-4</v>
      </c>
      <c r="I37" s="1">
        <v>4.1625083514239801E-4</v>
      </c>
      <c r="J37" s="1">
        <v>1.2606755036271801E-3</v>
      </c>
      <c r="K37" s="1">
        <v>2.7498162196181899E-3</v>
      </c>
      <c r="L37" s="1">
        <v>8.8276568941187902E-4</v>
      </c>
      <c r="M37" s="1">
        <v>1.1609878415814799E-3</v>
      </c>
      <c r="N37" s="1">
        <v>1.11134313670827E-3</v>
      </c>
      <c r="O37" s="1">
        <v>6.5536350745055098E-3</v>
      </c>
      <c r="P37" s="1">
        <v>5.54007737851181E-4</v>
      </c>
      <c r="Q37" s="1">
        <v>7.0204344943830101E-3</v>
      </c>
      <c r="R37" s="1">
        <v>9.0132786377928199E-4</v>
      </c>
      <c r="S37" s="1">
        <v>1.3832175871333399E-3</v>
      </c>
      <c r="T37" s="1">
        <v>3.6123323339440701E-3</v>
      </c>
      <c r="U37" s="1">
        <v>5.1145373855582604E-3</v>
      </c>
      <c r="V37" s="1">
        <v>1.2830233012035301E-3</v>
      </c>
      <c r="W37" s="1">
        <v>9.4391641497676795E-4</v>
      </c>
      <c r="X37" s="1">
        <v>5.7675028025581301E-3</v>
      </c>
      <c r="Y37" s="1">
        <v>1.02174675274654E-3</v>
      </c>
      <c r="Z37" s="1">
        <v>2.1734509793280201E-3</v>
      </c>
      <c r="AA37" s="2">
        <v>3.35861468302057E-2</v>
      </c>
      <c r="AB37" s="2">
        <v>7.6342571116259396E-4</v>
      </c>
      <c r="AC37" s="2">
        <v>3.0246230711829399E-3</v>
      </c>
      <c r="AD37" s="2">
        <v>4.8542405612123397E-2</v>
      </c>
      <c r="AE37" s="2">
        <v>1.7592688281602199E-2</v>
      </c>
      <c r="AF37" s="2">
        <v>2.7767603982590101E-3</v>
      </c>
      <c r="AG37" s="2">
        <v>4.6552172294313699E-4</v>
      </c>
      <c r="AH37" s="2">
        <v>1.9172064298684001E-3</v>
      </c>
      <c r="AI37" s="2">
        <v>7.2944858237399403E-4</v>
      </c>
      <c r="AJ37" s="2">
        <v>4.5949976705596203E-2</v>
      </c>
      <c r="AK37" s="2">
        <v>7.1814678970995099E-4</v>
      </c>
      <c r="AL37" s="2">
        <v>3.05492556112233E-3</v>
      </c>
      <c r="AM37" s="2">
        <v>0.136901154576483</v>
      </c>
      <c r="AN37" s="2">
        <v>7.2118887029459594E-2</v>
      </c>
      <c r="AO37" s="2">
        <v>2.9118967993743201E-2</v>
      </c>
      <c r="AP37" s="2">
        <v>2.8583975310581801E-2</v>
      </c>
      <c r="AQ37" s="2">
        <v>8.6538741068051804E-4</v>
      </c>
      <c r="AR37" s="2">
        <v>8.3906315011762905E-3</v>
      </c>
      <c r="AS37" s="2">
        <v>5.6397747928489299E-3</v>
      </c>
      <c r="AT37" s="2">
        <v>3.0022317922061701E-2</v>
      </c>
      <c r="AU37" s="2">
        <v>1.0656623278906599E-3</v>
      </c>
      <c r="AV37" s="2">
        <v>2.2166618133200801E-3</v>
      </c>
      <c r="AW37" s="2">
        <v>7.6842365811042503E-3</v>
      </c>
      <c r="AX37" s="2">
        <v>8.9100016107027103E-4</v>
      </c>
      <c r="AY37" s="2">
        <v>5.4867416881917595E-4</v>
      </c>
      <c r="AZ37" s="3"/>
      <c r="BA37" s="3"/>
    </row>
    <row r="38" spans="1:53" x14ac:dyDescent="0.25">
      <c r="B38" s="1">
        <f>SUM(B3:B37)</f>
        <v>100.00000000000001</v>
      </c>
      <c r="C38" s="1">
        <f t="shared" ref="C38:AY38" si="0">SUM(C3:C37)</f>
        <v>100.00000000000009</v>
      </c>
      <c r="D38" s="1">
        <f t="shared" si="0"/>
        <v>99.999999999999986</v>
      </c>
      <c r="E38" s="1">
        <f t="shared" si="0"/>
        <v>99.999999999999986</v>
      </c>
      <c r="F38" s="1">
        <f t="shared" si="0"/>
        <v>100</v>
      </c>
      <c r="G38" s="1">
        <f t="shared" si="0"/>
        <v>100.00000000000009</v>
      </c>
      <c r="H38" s="1">
        <f t="shared" si="0"/>
        <v>100.00000000000003</v>
      </c>
      <c r="I38" s="1">
        <f t="shared" si="0"/>
        <v>100.00000000000001</v>
      </c>
      <c r="J38" s="1">
        <f t="shared" si="0"/>
        <v>100.00000000000001</v>
      </c>
      <c r="K38" s="1">
        <f t="shared" si="0"/>
        <v>100.00000000000004</v>
      </c>
      <c r="L38" s="1">
        <f t="shared" si="0"/>
        <v>100.00000000000004</v>
      </c>
      <c r="M38" s="1">
        <f t="shared" si="0"/>
        <v>100.00000000000004</v>
      </c>
      <c r="N38" s="1">
        <f t="shared" si="0"/>
        <v>99.999999999999986</v>
      </c>
      <c r="O38" s="1">
        <f t="shared" si="0"/>
        <v>99.999999999999915</v>
      </c>
      <c r="P38" s="1">
        <f t="shared" si="0"/>
        <v>100.00000000000003</v>
      </c>
      <c r="Q38" s="1">
        <f t="shared" si="0"/>
        <v>100.00000000000003</v>
      </c>
      <c r="R38" s="1">
        <f t="shared" si="0"/>
        <v>99.999999999999972</v>
      </c>
      <c r="S38" s="1">
        <f t="shared" si="0"/>
        <v>100.00000000000001</v>
      </c>
      <c r="T38" s="1">
        <f t="shared" si="0"/>
        <v>100.0000000000001</v>
      </c>
      <c r="U38" s="1">
        <f t="shared" si="0"/>
        <v>100.00000000000007</v>
      </c>
      <c r="V38" s="1">
        <f t="shared" si="0"/>
        <v>100.00000000000017</v>
      </c>
      <c r="W38" s="1">
        <f t="shared" si="0"/>
        <v>99.999999999999957</v>
      </c>
      <c r="X38" s="1">
        <f t="shared" si="0"/>
        <v>99.999999999999986</v>
      </c>
      <c r="Y38" s="1">
        <f t="shared" si="0"/>
        <v>100.00000000000004</v>
      </c>
      <c r="Z38" s="1">
        <f t="shared" si="0"/>
        <v>100.0000000000001</v>
      </c>
      <c r="AA38" s="1">
        <f t="shared" si="0"/>
        <v>100.00000000000006</v>
      </c>
      <c r="AB38" s="1">
        <f t="shared" si="0"/>
        <v>99.999999999999972</v>
      </c>
      <c r="AC38" s="1">
        <f t="shared" si="0"/>
        <v>100.00000000000007</v>
      </c>
      <c r="AD38" s="1">
        <f t="shared" si="0"/>
        <v>100.00000000000003</v>
      </c>
      <c r="AE38" s="1">
        <f t="shared" si="0"/>
        <v>99.999999999999886</v>
      </c>
      <c r="AF38" s="1">
        <f t="shared" si="0"/>
        <v>100.00000000000006</v>
      </c>
      <c r="AG38" s="1">
        <f t="shared" si="0"/>
        <v>100</v>
      </c>
      <c r="AH38" s="1">
        <f t="shared" si="0"/>
        <v>100.00000000000001</v>
      </c>
      <c r="AI38" s="1">
        <f t="shared" si="0"/>
        <v>100.00000000000004</v>
      </c>
      <c r="AJ38" s="1">
        <f t="shared" si="0"/>
        <v>100</v>
      </c>
      <c r="AK38" s="1">
        <f t="shared" si="0"/>
        <v>100.00000000000004</v>
      </c>
      <c r="AL38" s="1">
        <f t="shared" si="0"/>
        <v>99.999999999999986</v>
      </c>
      <c r="AM38" s="1">
        <f t="shared" si="0"/>
        <v>100</v>
      </c>
      <c r="AN38" s="1">
        <f t="shared" si="0"/>
        <v>100.00000000000009</v>
      </c>
      <c r="AO38" s="1">
        <f t="shared" si="0"/>
        <v>100.00000000000009</v>
      </c>
      <c r="AP38" s="1">
        <f t="shared" si="0"/>
        <v>100.00000000000007</v>
      </c>
      <c r="AQ38" s="1">
        <f t="shared" si="0"/>
        <v>99.999999999999972</v>
      </c>
      <c r="AR38" s="1">
        <f t="shared" si="0"/>
        <v>99.999999999999943</v>
      </c>
      <c r="AS38" s="1">
        <f t="shared" si="0"/>
        <v>100.00000000000011</v>
      </c>
      <c r="AT38" s="1">
        <f t="shared" si="0"/>
        <v>99.999999999999929</v>
      </c>
      <c r="AU38" s="1">
        <f t="shared" si="0"/>
        <v>100.00000000000001</v>
      </c>
      <c r="AV38" s="1">
        <f t="shared" si="0"/>
        <v>100.00000000000006</v>
      </c>
      <c r="AW38" s="1">
        <f t="shared" si="0"/>
        <v>100.00000000000003</v>
      </c>
      <c r="AX38" s="1">
        <f t="shared" si="0"/>
        <v>100.00000000000004</v>
      </c>
      <c r="AY38" s="1">
        <f t="shared" si="0"/>
        <v>99.999999999999915</v>
      </c>
    </row>
  </sheetData>
  <sortState xmlns:xlrd2="http://schemas.microsoft.com/office/spreadsheetml/2017/richdata2" columnSort="1" ref="B1:AY37">
    <sortCondition ref="B2:AY2"/>
  </sortState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188C781D4D9941A75DC47ADE1CFED0" ma:contentTypeVersion="11" ma:contentTypeDescription="Create a new document." ma:contentTypeScope="" ma:versionID="647fdac45505f9c31227fb480a62172d">
  <xsd:schema xmlns:xsd="http://www.w3.org/2001/XMLSchema" xmlns:xs="http://www.w3.org/2001/XMLSchema" xmlns:p="http://schemas.microsoft.com/office/2006/metadata/properties" xmlns:ns2="e5dfa6c3-8f27-4954-bb97-38410af4de1b" xmlns:ns3="3309f140-3883-4fbd-a17e-8f78ea45dbcd" targetNamespace="http://schemas.microsoft.com/office/2006/metadata/properties" ma:root="true" ma:fieldsID="1e1eb2668ca4946dd8afd8bef160f310" ns2:_="" ns3:_="">
    <xsd:import namespace="e5dfa6c3-8f27-4954-bb97-38410af4de1b"/>
    <xsd:import namespace="3309f140-3883-4fbd-a17e-8f78ea45db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dfa6c3-8f27-4954-bb97-38410af4de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09f140-3883-4fbd-a17e-8f78ea45dbcd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C525AB2-E50A-4269-B292-0AAC437DCFDE}">
  <ds:schemaRefs>
    <ds:schemaRef ds:uri="e5dfa6c3-8f27-4954-bb97-38410af4de1b"/>
    <ds:schemaRef ds:uri="http://purl.org/dc/terms/"/>
    <ds:schemaRef ds:uri="http://schemas.openxmlformats.org/package/2006/metadata/core-properties"/>
    <ds:schemaRef ds:uri="3309f140-3883-4fbd-a17e-8f78ea45dbcd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E9E6990-CFE4-4B1F-B7B8-F23F7740E0D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5dfa6c3-8f27-4954-bb97-38410af4de1b"/>
    <ds:schemaRef ds:uri="3309f140-3883-4fbd-a17e-8f78ea45db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A5CB4FC-62AF-4061-98C9-8D1636400A1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di Lundberg</dc:creator>
  <cp:lastModifiedBy>Randi Lundberg</cp:lastModifiedBy>
  <dcterms:created xsi:type="dcterms:W3CDTF">2020-10-30T11:50:54Z</dcterms:created>
  <dcterms:modified xsi:type="dcterms:W3CDTF">2020-12-15T14:3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188C781D4D9941A75DC47ADE1CFED0</vt:lpwstr>
  </property>
</Properties>
</file>